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edrooliveira/Dropbox/MSSM/Group/Publications/Manuscript_I/Submission/Nature_Micro/Re-submission/"/>
    </mc:Choice>
  </mc:AlternateContent>
  <xr:revisionPtr revIDLastSave="0" documentId="13_ncr:1_{7EC6762F-0832-6C47-9117-9545CEA05F62}" xr6:coauthVersionLast="36" xr6:coauthVersionMax="36" xr10:uidLastSave="{00000000-0000-0000-0000-000000000000}"/>
  <bookViews>
    <workbookView xWindow="0" yWindow="460" windowWidth="28800" windowHeight="16540" xr2:uid="{00000000-000D-0000-FFFF-FFFF00000000}"/>
  </bookViews>
  <sheets>
    <sheet name="Suppl_Table_2" sheetId="1" r:id="rId1"/>
  </sheets>
  <definedNames>
    <definedName name="CRISPR_genomes" localSheetId="0">Suppl_Table_2!#REF!</definedName>
    <definedName name="CRISPR_genomes_1" localSheetId="0">Suppl_Table_2!#REF!</definedName>
    <definedName name="CRISPR_Positions" localSheetId="0">Suppl_Table_2!$Q$164:$T$531</definedName>
    <definedName name="CRISPR_Positions_1" localSheetId="0">Suppl_Table_2!#REF!</definedName>
    <definedName name="ICEs_final" localSheetId="0">Suppl_Table_2!$P$99:$P$222</definedName>
    <definedName name="Prophage_Positions" localSheetId="0">Suppl_Table_2!#REF!</definedName>
    <definedName name="temp4_1" localSheetId="0">Suppl_Table_2!$C$8:$D$619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0" i="1" l="1"/>
  <c r="B98" i="1"/>
  <c r="B94" i="1"/>
  <c r="B90" i="1"/>
  <c r="B89" i="1"/>
  <c r="B88" i="1"/>
  <c r="B85" i="1"/>
  <c r="B83" i="1"/>
  <c r="B79" i="1"/>
  <c r="B75" i="1"/>
  <c r="B73" i="1"/>
  <c r="B71" i="1"/>
  <c r="B68" i="1"/>
  <c r="B66" i="1"/>
  <c r="B64" i="1"/>
  <c r="B62" i="1"/>
  <c r="B60" i="1"/>
  <c r="B58" i="1"/>
  <c r="B54" i="1"/>
  <c r="B50" i="1"/>
  <c r="B48" i="1"/>
  <c r="B44" i="1"/>
  <c r="B40" i="1"/>
  <c r="B38" i="1"/>
  <c r="B35" i="1"/>
  <c r="B31" i="1"/>
  <c r="B29" i="1"/>
  <c r="B25" i="1"/>
  <c r="B23" i="1"/>
  <c r="B21" i="1"/>
  <c r="B20" i="1"/>
  <c r="B17" i="1"/>
  <c r="B13" i="1"/>
  <c r="B12" i="1"/>
  <c r="B11" i="1"/>
  <c r="B9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RISPR_genomes.txt" type="6" refreshedVersion="0" background="1" saveData="1">
    <textPr fileType="mac" sourceFile="Macintosh HD:Users:olivep05:Documents:MSSM:I_Clostridium_difficile:CRISPR:CRISPR_genomes.txt" space="1" consecutive="1">
      <textFields count="7">
        <textField/>
        <textField/>
        <textField/>
        <textField/>
        <textField/>
        <textField/>
        <textField/>
      </textFields>
    </textPr>
  </connection>
  <connection id="2" xr16:uid="{00000000-0015-0000-FFFF-FFFF01000000}" name="CRISPR_genomes.txt1" type="6" refreshedVersion="0" background="1" saveData="1">
    <textPr fileType="mac" sourceFile="Macintosh HD:Users:olivep05:Documents:MSSM:I_Clostridium_difficile:CRISPR:CRISPR_genomes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CRISPR_Positions.txt" type="6" refreshedVersion="0" background="1" saveData="1">
    <textPr fileType="mac" sourceFile="Macintosh HD:Users:olivep05:Documents:MSSM:I_Clostridium_difficile:CRISPR:CRISPR_Positions.txt" delimited="0">
      <textFields count="4">
        <textField/>
        <textField position="38"/>
        <textField position="58"/>
        <textField position="66"/>
      </textFields>
    </textPr>
  </connection>
  <connection id="4" xr16:uid="{00000000-0015-0000-FFFF-FFFF03000000}" name="CRISPR_Positions.txt1" type="6" refreshedVersion="0" background="1" saveData="1">
    <textPr fileType="mac" sourceFile="Macintosh HD:Users:olivep05:Documents:MSSM:I_Clostridium_difficile:CRISPR:CRISPR_Positions.txt" space="1" consecutive="1">
      <textFields count="4">
        <textField/>
        <textField/>
        <textField/>
        <textField/>
      </textFields>
    </textPr>
  </connection>
  <connection id="5" xr16:uid="{00000000-0015-0000-FFFF-FFFF04000000}" name="ICEs_final.txt" type="6" refreshedVersion="0" background="1" saveData="1">
    <textPr fileType="mac" sourceFile="Macintosh HD:Users:olivep05:Documents:MSSM:I_Clostridium_difficile:CONJScan:Macsyfinder_models-master:Data:Conjugation:ICEs_final.txt">
      <textFields count="3">
        <textField/>
        <textField/>
        <textField/>
      </textFields>
    </textPr>
  </connection>
  <connection id="6" xr16:uid="{00000000-0015-0000-FFFF-FFFF05000000}" name="Prophage_Positions.txt" type="6" refreshedVersion="0" background="1" saveData="1">
    <textPr fileType="mac" sourceFile="Macintosh HD:Users:olivep05:Documents:MSSM:I_Clostridium_difficile:Phages:Prophage_Positions.txt" delimited="0">
      <textFields count="4">
        <textField/>
        <textField position="16"/>
        <textField position="31"/>
        <textField position="39"/>
      </textFields>
    </textPr>
  </connection>
  <connection id="7" xr16:uid="{00000000-0015-0000-FFFF-FFFF06000000}" name="temp4.csv" type="6" refreshedVersion="0" background="1" saveData="1">
    <textPr fileType="mac" sourceFile="Macintosh HD:Users:olivep05:Documents:MSSM:I_Clostridium_difficile:Motif_Analysis:IPD_ratio_heatmap:temp4.csv" tab="0" space="1" comma="1" consecutive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60" uniqueCount="130">
  <si>
    <t>Classification</t>
  </si>
  <si>
    <t>Large_prophage</t>
  </si>
  <si>
    <t>00000crpx_c_020265</t>
  </si>
  <si>
    <t>00000crpx_c_020266</t>
  </si>
  <si>
    <t>00000crpx_c_020472</t>
  </si>
  <si>
    <t>00000crpx_c_020474</t>
  </si>
  <si>
    <t>00000crpx_c_020475</t>
  </si>
  <si>
    <t>00000crpx_c_020476</t>
  </si>
  <si>
    <t>00000crpx_c_020478</t>
  </si>
  <si>
    <t>00000crpx_c_020479</t>
  </si>
  <si>
    <t>00000crpx_c_020482</t>
  </si>
  <si>
    <t>00000crpx_c_020483</t>
  </si>
  <si>
    <t>00000crpx_c_020486</t>
  </si>
  <si>
    <t>00003crpx_p_020486</t>
  </si>
  <si>
    <t>00004crpx_p_020486</t>
  </si>
  <si>
    <t>00000crpx_c_020695</t>
  </si>
  <si>
    <t>00000crpx_c_020700</t>
  </si>
  <si>
    <t>00001crpx_p_020700</t>
  </si>
  <si>
    <t>00000crpx_c_020709</t>
  </si>
  <si>
    <t>00000crpx_c_020710</t>
  </si>
  <si>
    <t>00000crpx_c_020711</t>
  </si>
  <si>
    <t>00000crpx_c_020911</t>
  </si>
  <si>
    <t>00000crpx_c_020916</t>
  </si>
  <si>
    <t>00001crpx_p_020916</t>
  </si>
  <si>
    <t>00000crpx_c_020922</t>
  </si>
  <si>
    <t>00000crpx_c_021018</t>
  </si>
  <si>
    <t>00000crpx_c_021022</t>
  </si>
  <si>
    <t>00006crpx_p_021022</t>
  </si>
  <si>
    <t>00000crpx_c_021026</t>
  </si>
  <si>
    <t>00000crpx_c_022456</t>
  </si>
  <si>
    <t>00000crpx_c_022457</t>
  </si>
  <si>
    <t>00000xxpx_o_020477</t>
  </si>
  <si>
    <t>00000xxpx_o_020481</t>
  </si>
  <si>
    <t>00000xxpx_o_020485</t>
  </si>
  <si>
    <t>00000xxpx_o_020688</t>
  </si>
  <si>
    <t>00000xxpx_o_020690</t>
  </si>
  <si>
    <t>00000xxpx_o_020691</t>
  </si>
  <si>
    <t>00000xxpx_o_020696</t>
  </si>
  <si>
    <t>00000xxpx_o_020697</t>
  </si>
  <si>
    <t>00000xxpx_o_020705</t>
  </si>
  <si>
    <t>00000xxpx_o_020707</t>
  </si>
  <si>
    <t>00000xxpx_o_021024</t>
  </si>
  <si>
    <t>00001xxpx_o_020705</t>
  </si>
  <si>
    <t>00001xxpx_o_022456</t>
  </si>
  <si>
    <t>Contig_GenomeID</t>
  </si>
  <si>
    <t>Start</t>
  </si>
  <si>
    <t>End</t>
  </si>
  <si>
    <t>00008xxpx_o_020705</t>
  </si>
  <si>
    <t>00000xxpx_o_021025</t>
  </si>
  <si>
    <t>Type</t>
  </si>
  <si>
    <t>IV</t>
  </si>
  <si>
    <t>00003crpx_p_021024</t>
  </si>
  <si>
    <t>00003crpx_p_020476</t>
  </si>
  <si>
    <t>00005crpx_p_021022</t>
  </si>
  <si>
    <t>Solitary</t>
  </si>
  <si>
    <t>Complete</t>
  </si>
  <si>
    <t>Solitary, M2</t>
  </si>
  <si>
    <t>Solitary, M1</t>
  </si>
  <si>
    <t>C subunit</t>
  </si>
  <si>
    <t>B subunit</t>
  </si>
  <si>
    <t>00003crpx_p_021018</t>
  </si>
  <si>
    <t>00001crpx_p_020483</t>
  </si>
  <si>
    <t>Phage Finder</t>
  </si>
  <si>
    <t>Intact</t>
  </si>
  <si>
    <t>PHASTER</t>
  </si>
  <si>
    <t>--</t>
  </si>
  <si>
    <t>00001crpx_p_021018</t>
  </si>
  <si>
    <t>00002crpx_p_021018</t>
  </si>
  <si>
    <t>ICE</t>
  </si>
  <si>
    <t>IME</t>
  </si>
  <si>
    <t>00003xxpx_o_020705</t>
  </si>
  <si>
    <t>Subtype</t>
  </si>
  <si>
    <t>Recognition sequence</t>
  </si>
  <si>
    <t>Gamma</t>
  </si>
  <si>
    <r>
      <t>T</t>
    </r>
    <r>
      <rPr>
        <u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GNNNNNR</t>
    </r>
    <r>
      <rPr>
        <u/>
        <sz val="9"/>
        <color theme="1"/>
        <rFont val="Arial"/>
        <family val="2"/>
      </rPr>
      <t>T</t>
    </r>
    <r>
      <rPr>
        <sz val="9"/>
        <color theme="1"/>
        <rFont val="Arial"/>
        <family val="2"/>
      </rPr>
      <t>GAA</t>
    </r>
  </si>
  <si>
    <r>
      <rPr>
        <u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TTYNNNNNC</t>
    </r>
    <r>
      <rPr>
        <u/>
        <sz val="9"/>
        <color theme="1"/>
        <rFont val="Arial"/>
        <family val="2"/>
      </rPr>
      <t>T</t>
    </r>
    <r>
      <rPr>
        <sz val="9"/>
        <color theme="1"/>
        <rFont val="Arial"/>
        <family val="2"/>
      </rPr>
      <t>TC</t>
    </r>
  </si>
  <si>
    <t>NA</t>
  </si>
  <si>
    <r>
      <t>G</t>
    </r>
    <r>
      <rPr>
        <u/>
        <sz val="9"/>
        <color theme="1"/>
        <rFont val="Arial"/>
        <family val="2"/>
      </rPr>
      <t>C</t>
    </r>
    <r>
      <rPr>
        <sz val="9"/>
        <color theme="1"/>
        <rFont val="Arial"/>
        <family val="2"/>
      </rPr>
      <t>N</t>
    </r>
    <r>
      <rPr>
        <u/>
        <sz val="9"/>
        <color theme="1"/>
        <rFont val="Arial"/>
        <family val="2"/>
      </rPr>
      <t>G</t>
    </r>
    <r>
      <rPr>
        <sz val="9"/>
        <color theme="1"/>
        <rFont val="Arial"/>
        <family val="2"/>
      </rPr>
      <t>C</t>
    </r>
  </si>
  <si>
    <t>Alpha</t>
  </si>
  <si>
    <r>
      <t>C</t>
    </r>
    <r>
      <rPr>
        <u/>
        <sz val="9"/>
        <color theme="1"/>
        <rFont val="Arial"/>
        <family val="2"/>
      </rPr>
      <t>AT</t>
    </r>
    <r>
      <rPr>
        <sz val="9"/>
        <color theme="1"/>
        <rFont val="Arial"/>
        <family val="2"/>
      </rPr>
      <t>CG</t>
    </r>
  </si>
  <si>
    <t>Methyl-directed</t>
  </si>
  <si>
    <t>NA (5mC)</t>
  </si>
  <si>
    <t>GATC</t>
  </si>
  <si>
    <t>GATC (5mC)</t>
  </si>
  <si>
    <t>II</t>
  </si>
  <si>
    <t>G, S, Gamma</t>
  </si>
  <si>
    <r>
      <t>GCMGA</t>
    </r>
    <r>
      <rPr>
        <u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G</t>
    </r>
  </si>
  <si>
    <r>
      <t>GA</t>
    </r>
    <r>
      <rPr>
        <u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NNNNNNC</t>
    </r>
    <r>
      <rPr>
        <u/>
        <sz val="9"/>
        <color theme="1"/>
        <rFont val="Arial"/>
        <family val="2"/>
      </rPr>
      <t>T</t>
    </r>
    <r>
      <rPr>
        <sz val="9"/>
        <color theme="1"/>
        <rFont val="Arial"/>
        <family val="2"/>
      </rPr>
      <t>G</t>
    </r>
  </si>
  <si>
    <r>
      <t>G</t>
    </r>
    <r>
      <rPr>
        <u/>
        <sz val="9"/>
        <color theme="1"/>
        <rFont val="Arial"/>
        <family val="2"/>
      </rPr>
      <t>AT</t>
    </r>
    <r>
      <rPr>
        <sz val="9"/>
        <color theme="1"/>
        <rFont val="Arial"/>
        <family val="2"/>
      </rPr>
      <t>C</t>
    </r>
  </si>
  <si>
    <r>
      <t>G</t>
    </r>
    <r>
      <rPr>
        <u/>
        <sz val="9"/>
        <color theme="1"/>
        <rFont val="Arial"/>
        <family val="2"/>
      </rPr>
      <t>G</t>
    </r>
    <r>
      <rPr>
        <sz val="9"/>
        <color theme="1"/>
        <rFont val="Arial"/>
        <family val="2"/>
      </rPr>
      <t>N</t>
    </r>
    <r>
      <rPr>
        <u/>
        <sz val="9"/>
        <color theme="1"/>
        <rFont val="Arial"/>
        <family val="2"/>
      </rPr>
      <t>C</t>
    </r>
    <r>
      <rPr>
        <sz val="9"/>
        <color theme="1"/>
        <rFont val="Arial"/>
        <family val="2"/>
      </rPr>
      <t>C</t>
    </r>
  </si>
  <si>
    <r>
      <t>CAAAA</t>
    </r>
    <r>
      <rPr>
        <u/>
        <sz val="9"/>
        <color theme="1"/>
        <rFont val="Arial"/>
        <family val="2"/>
      </rPr>
      <t>A</t>
    </r>
  </si>
  <si>
    <r>
      <t>CAAAA</t>
    </r>
    <r>
      <rPr>
        <u/>
        <sz val="9"/>
        <color rgb="FF000000"/>
        <rFont val="Arial"/>
        <family val="2"/>
      </rPr>
      <t>A</t>
    </r>
  </si>
  <si>
    <r>
      <t>C</t>
    </r>
    <r>
      <rPr>
        <u/>
        <sz val="9"/>
        <color theme="1"/>
        <rFont val="Arial"/>
        <family val="2"/>
      </rPr>
      <t>T</t>
    </r>
    <r>
      <rPr>
        <sz val="9"/>
        <color theme="1"/>
        <rFont val="Arial"/>
        <family val="2"/>
      </rPr>
      <t>GC</t>
    </r>
    <r>
      <rPr>
        <u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G</t>
    </r>
  </si>
  <si>
    <t>P</t>
  </si>
  <si>
    <r>
      <t>G</t>
    </r>
    <r>
      <rPr>
        <u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CNNNNN</t>
    </r>
    <r>
      <rPr>
        <u/>
        <sz val="9"/>
        <color theme="1"/>
        <rFont val="Arial"/>
        <family val="2"/>
      </rPr>
      <t>T</t>
    </r>
    <r>
      <rPr>
        <sz val="9"/>
        <color theme="1"/>
        <rFont val="Arial"/>
        <family val="2"/>
      </rPr>
      <t>GA</t>
    </r>
  </si>
  <si>
    <r>
      <t>RGAA</t>
    </r>
    <r>
      <rPr>
        <u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GR</t>
    </r>
  </si>
  <si>
    <r>
      <t>TA</t>
    </r>
    <r>
      <rPr>
        <u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ANNNNGR</t>
    </r>
    <r>
      <rPr>
        <u/>
        <sz val="9"/>
        <color theme="1"/>
        <rFont val="Arial"/>
        <family val="2"/>
      </rPr>
      <t>T</t>
    </r>
    <r>
      <rPr>
        <sz val="9"/>
        <color theme="1"/>
        <rFont val="Arial"/>
        <family val="2"/>
      </rPr>
      <t>G</t>
    </r>
  </si>
  <si>
    <t>Beta</t>
  </si>
  <si>
    <r>
      <t>TAA</t>
    </r>
    <r>
      <rPr>
        <u/>
        <sz val="9"/>
        <color theme="1"/>
        <rFont val="Arial"/>
        <family val="2"/>
      </rPr>
      <t>C</t>
    </r>
    <r>
      <rPr>
        <sz val="9"/>
        <color theme="1"/>
        <rFont val="Arial"/>
        <family val="2"/>
      </rPr>
      <t>TG</t>
    </r>
  </si>
  <si>
    <r>
      <rPr>
        <u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GYNNNNNG</t>
    </r>
    <r>
      <rPr>
        <u/>
        <sz val="9"/>
        <color theme="1"/>
        <rFont val="Arial"/>
        <family val="2"/>
      </rPr>
      <t>T</t>
    </r>
    <r>
      <rPr>
        <sz val="9"/>
        <color theme="1"/>
        <rFont val="Arial"/>
        <family val="2"/>
      </rPr>
      <t>CY</t>
    </r>
  </si>
  <si>
    <t>CCSSGG</t>
  </si>
  <si>
    <r>
      <t>C</t>
    </r>
    <r>
      <rPr>
        <u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NNNNNNN</t>
    </r>
    <r>
      <rPr>
        <u/>
        <sz val="9"/>
        <color theme="1"/>
        <rFont val="Arial"/>
        <family val="2"/>
      </rPr>
      <t>T</t>
    </r>
    <r>
      <rPr>
        <sz val="9"/>
        <color theme="1"/>
        <rFont val="Arial"/>
        <family val="2"/>
      </rPr>
      <t>AAAG</t>
    </r>
  </si>
  <si>
    <r>
      <rPr>
        <u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TCNNNNNNC</t>
    </r>
    <r>
      <rPr>
        <u/>
        <sz val="9"/>
        <color theme="1"/>
        <rFont val="Arial"/>
        <family val="2"/>
      </rPr>
      <t>T</t>
    </r>
    <r>
      <rPr>
        <sz val="9"/>
        <color theme="1"/>
        <rFont val="Arial"/>
        <family val="2"/>
      </rPr>
      <t>C</t>
    </r>
  </si>
  <si>
    <t>No</t>
  </si>
  <si>
    <t>Yes</t>
  </si>
  <si>
    <t>Strain</t>
  </si>
  <si>
    <t>Average IPD ratio</t>
  </si>
  <si>
    <t>Methylation motif</t>
  </si>
  <si>
    <t>Observation</t>
  </si>
  <si>
    <r>
      <t>GA</t>
    </r>
    <r>
      <rPr>
        <u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NNNNNNR</t>
    </r>
    <r>
      <rPr>
        <u/>
        <sz val="9"/>
        <color theme="1"/>
        <rFont val="Arial"/>
        <family val="2"/>
      </rPr>
      <t>T</t>
    </r>
    <r>
      <rPr>
        <sz val="9"/>
        <color theme="1"/>
        <rFont val="Arial"/>
        <family val="2"/>
      </rPr>
      <t>GC</t>
    </r>
  </si>
  <si>
    <r>
      <t>TG</t>
    </r>
    <r>
      <rPr>
        <u/>
        <sz val="9"/>
        <color theme="1"/>
        <rFont val="Arial"/>
        <family val="2"/>
      </rPr>
      <t>GC</t>
    </r>
    <r>
      <rPr>
        <sz val="9"/>
        <color theme="1"/>
        <rFont val="Arial"/>
        <family val="2"/>
      </rPr>
      <t>CA</t>
    </r>
  </si>
  <si>
    <r>
      <rPr>
        <u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YGNNNNNNC</t>
    </r>
    <r>
      <rPr>
        <u/>
        <sz val="9"/>
        <color theme="1"/>
        <rFont val="Arial"/>
        <family val="2"/>
      </rPr>
      <t>T</t>
    </r>
    <r>
      <rPr>
        <sz val="9"/>
        <color theme="1"/>
        <rFont val="Arial"/>
        <family val="2"/>
      </rPr>
      <t>G</t>
    </r>
  </si>
  <si>
    <r>
      <t>A</t>
    </r>
    <r>
      <rPr>
        <sz val="9"/>
        <color rgb="FF000000"/>
        <rFont val="Arial"/>
        <family val="2"/>
      </rPr>
      <t>YGNNNNNNC</t>
    </r>
    <r>
      <rPr>
        <u/>
        <sz val="9"/>
        <color rgb="FF000000"/>
        <rFont val="Arial"/>
        <family val="2"/>
      </rPr>
      <t>T</t>
    </r>
    <r>
      <rPr>
        <sz val="9"/>
        <color rgb="FF000000"/>
        <rFont val="Arial"/>
        <family val="2"/>
      </rPr>
      <t>G</t>
    </r>
  </si>
  <si>
    <t>Prophages?</t>
  </si>
  <si>
    <t>ICEs/IMEs?</t>
  </si>
  <si>
    <t>Located in</t>
  </si>
  <si>
    <t>R-Ms?</t>
  </si>
  <si>
    <t xml:space="preserve"> CRISPRs?</t>
  </si>
  <si>
    <t>Contains</t>
  </si>
  <si>
    <r>
      <t>C</t>
    </r>
    <r>
      <rPr>
        <u/>
        <sz val="9"/>
        <color theme="1"/>
        <rFont val="Arial"/>
        <family val="2"/>
      </rPr>
      <t>T</t>
    </r>
    <r>
      <rPr>
        <sz val="9"/>
        <color theme="1"/>
        <rFont val="Arial"/>
        <family val="2"/>
      </rPr>
      <t>S</t>
    </r>
    <r>
      <rPr>
        <u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G</t>
    </r>
  </si>
  <si>
    <t>I</t>
  </si>
  <si>
    <t>III</t>
  </si>
  <si>
    <t>MTase</t>
  </si>
  <si>
    <t>REase</t>
  </si>
  <si>
    <t>MTase / REase</t>
  </si>
  <si>
    <t>R-M</t>
  </si>
  <si>
    <r>
      <rPr>
        <b/>
        <sz val="9"/>
        <color theme="1"/>
        <rFont val="Arial"/>
        <family val="2"/>
      </rPr>
      <t>Supplementary Table 2A</t>
    </r>
    <r>
      <rPr>
        <sz val="9"/>
        <color theme="1"/>
        <rFont val="Arial"/>
        <family val="2"/>
      </rPr>
      <t xml:space="preserve">. Average IPD ratios for each methylated motif and </t>
    </r>
    <r>
      <rPr>
        <i/>
        <sz val="9"/>
        <color theme="1"/>
        <rFont val="Arial"/>
        <family val="2"/>
      </rPr>
      <t>C. difficile</t>
    </r>
    <r>
      <rPr>
        <sz val="9"/>
        <color theme="1"/>
        <rFont val="Arial"/>
        <family val="2"/>
      </rPr>
      <t xml:space="preserve"> strain. Only non-redundant high-quality motifs are shown, i.e., those having IPD ratios &gt;4 in at least one strain. Methylated bases are underlined.</t>
    </r>
  </si>
  <si>
    <r>
      <rPr>
        <b/>
        <sz val="9"/>
        <color theme="1"/>
        <rFont val="Arial"/>
        <family val="2"/>
      </rPr>
      <t>Supplementary Table 2B</t>
    </r>
    <r>
      <rPr>
        <sz val="9"/>
        <color theme="1"/>
        <rFont val="Arial"/>
        <family val="2"/>
      </rPr>
      <t>. List of R-Ms and solitary MTases detected in the 36</t>
    </r>
    <r>
      <rPr>
        <i/>
        <sz val="9"/>
        <color theme="1"/>
        <rFont val="Arial"/>
        <family val="2"/>
      </rPr>
      <t xml:space="preserve"> C. difficile</t>
    </r>
    <r>
      <rPr>
        <sz val="9"/>
        <color theme="1"/>
        <rFont val="Arial"/>
        <family val="2"/>
      </rPr>
      <t xml:space="preserve"> genomes analyzed. NA - Not available. Methylated bases appear underlined.</t>
    </r>
  </si>
  <si>
    <r>
      <rPr>
        <b/>
        <sz val="9"/>
        <color theme="1"/>
        <rFont val="Arial"/>
        <family val="2"/>
      </rPr>
      <t>Supplementary Table 2C</t>
    </r>
    <r>
      <rPr>
        <sz val="9"/>
        <color theme="1"/>
        <rFont val="Arial"/>
        <family val="2"/>
      </rPr>
      <t>. List of prophages detected in the 36</t>
    </r>
    <r>
      <rPr>
        <i/>
        <sz val="9"/>
        <color theme="1"/>
        <rFont val="Arial"/>
        <family val="2"/>
      </rPr>
      <t xml:space="preserve"> C. difficile</t>
    </r>
    <r>
      <rPr>
        <sz val="9"/>
        <color theme="1"/>
        <rFont val="Arial"/>
        <family val="2"/>
      </rPr>
      <t xml:space="preserve"> genomes analyzed in this study.</t>
    </r>
  </si>
  <si>
    <r>
      <rPr>
        <b/>
        <sz val="9"/>
        <color theme="1"/>
        <rFont val="Arial"/>
        <family val="2"/>
      </rPr>
      <t>Supplementary Table 2D.</t>
    </r>
    <r>
      <rPr>
        <sz val="9"/>
        <color theme="1"/>
        <rFont val="Arial"/>
        <family val="2"/>
      </rPr>
      <t xml:space="preserve"> List of ICEs and IMEs detected in the 36</t>
    </r>
    <r>
      <rPr>
        <i/>
        <sz val="9"/>
        <color theme="1"/>
        <rFont val="Arial"/>
        <family val="2"/>
      </rPr>
      <t xml:space="preserve"> C. difficile</t>
    </r>
    <r>
      <rPr>
        <sz val="9"/>
        <color theme="1"/>
        <rFont val="Arial"/>
        <family val="2"/>
      </rPr>
      <t xml:space="preserve"> genomes analyz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i/>
      <sz val="9"/>
      <color theme="1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u/>
      <sz val="9"/>
      <color theme="1"/>
      <name val="Arial"/>
      <family val="2"/>
    </font>
    <font>
      <u/>
      <sz val="9"/>
      <color rgb="FF000000"/>
      <name val="Arial"/>
      <family val="2"/>
    </font>
    <font>
      <sz val="10"/>
      <color theme="1"/>
      <name val="Arial"/>
      <family val="2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theme="0" tint="-4.9989318521683403E-2"/>
        <bgColor rgb="FF000000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83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11">
    <xf numFmtId="0" fontId="0" fillId="0" borderId="0" xfId="0"/>
    <xf numFmtId="0" fontId="20" fillId="0" borderId="0" xfId="0" applyFont="1"/>
    <xf numFmtId="0" fontId="20" fillId="33" borderId="0" xfId="0" applyFont="1" applyFill="1" applyBorder="1" applyAlignment="1">
      <alignment horizontal="center"/>
    </xf>
    <xf numFmtId="0" fontId="20" fillId="0" borderId="0" xfId="0" applyFont="1" applyBorder="1"/>
    <xf numFmtId="0" fontId="20" fillId="0" borderId="0" xfId="0" applyFont="1" applyBorder="1" applyAlignment="1">
      <alignment horizontal="left"/>
    </xf>
    <xf numFmtId="0" fontId="20" fillId="33" borderId="0" xfId="0" applyFont="1" applyFill="1" applyBorder="1" applyAlignment="1">
      <alignment horizontal="left"/>
    </xf>
    <xf numFmtId="0" fontId="21" fillId="35" borderId="10" xfId="0" applyFont="1" applyFill="1" applyBorder="1" applyAlignment="1">
      <alignment horizontal="left" vertical="center"/>
    </xf>
    <xf numFmtId="0" fontId="16" fillId="35" borderId="10" xfId="0" applyFont="1" applyFill="1" applyBorder="1" applyAlignment="1">
      <alignment horizontal="left" vertical="center"/>
    </xf>
    <xf numFmtId="0" fontId="0" fillId="0" borderId="0" xfId="0" applyAlignment="1">
      <alignment horizontal="left" vertical="top" wrapText="1"/>
    </xf>
    <xf numFmtId="0" fontId="23" fillId="34" borderId="10" xfId="0" applyFont="1" applyFill="1" applyBorder="1" applyAlignment="1">
      <alignment horizontal="left" vertical="center"/>
    </xf>
    <xf numFmtId="0" fontId="20" fillId="0" borderId="0" xfId="0" applyFont="1" applyAlignment="1">
      <alignment vertical="center"/>
    </xf>
    <xf numFmtId="0" fontId="20" fillId="33" borderId="0" xfId="0" applyFont="1" applyFill="1"/>
    <xf numFmtId="0" fontId="20" fillId="33" borderId="0" xfId="0" applyFont="1" applyFill="1" applyAlignment="1">
      <alignment horizontal="left"/>
    </xf>
    <xf numFmtId="0" fontId="20" fillId="33" borderId="0" xfId="0" applyFont="1" applyFill="1" applyBorder="1"/>
    <xf numFmtId="0" fontId="20" fillId="0" borderId="0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0" fillId="0" borderId="0" xfId="0" applyAlignment="1">
      <alignment horizontal="justify" vertical="top" wrapText="1"/>
    </xf>
    <xf numFmtId="0" fontId="20" fillId="36" borderId="0" xfId="0" quotePrefix="1" applyFont="1" applyFill="1" applyBorder="1" applyAlignment="1">
      <alignment horizontal="left" vertical="center"/>
    </xf>
    <xf numFmtId="0" fontId="20" fillId="0" borderId="0" xfId="0" quotePrefix="1" applyFont="1" applyBorder="1" applyAlignment="1">
      <alignment horizontal="left" vertical="center"/>
    </xf>
    <xf numFmtId="0" fontId="20" fillId="36" borderId="12" xfId="0" applyFont="1" applyFill="1" applyBorder="1" applyAlignment="1">
      <alignment horizontal="left" vertical="center"/>
    </xf>
    <xf numFmtId="0" fontId="0" fillId="0" borderId="0" xfId="0" applyBorder="1" applyAlignment="1">
      <alignment horizontal="justify" vertical="top" wrapText="1"/>
    </xf>
    <xf numFmtId="0" fontId="23" fillId="37" borderId="0" xfId="0" applyFont="1" applyFill="1" applyBorder="1" applyAlignment="1">
      <alignment vertical="center"/>
    </xf>
    <xf numFmtId="0" fontId="20" fillId="36" borderId="12" xfId="0" applyFont="1" applyFill="1" applyBorder="1" applyAlignment="1">
      <alignment horizontal="left"/>
    </xf>
    <xf numFmtId="0" fontId="20" fillId="36" borderId="12" xfId="0" applyFont="1" applyFill="1" applyBorder="1" applyAlignment="1"/>
    <xf numFmtId="0" fontId="20" fillId="33" borderId="0" xfId="0" applyFont="1" applyFill="1" applyBorder="1" applyAlignment="1"/>
    <xf numFmtId="0" fontId="20" fillId="0" borderId="0" xfId="0" applyFont="1" applyAlignment="1">
      <alignment horizontal="left" vertical="center"/>
    </xf>
    <xf numFmtId="0" fontId="20" fillId="33" borderId="0" xfId="0" applyFont="1" applyFill="1" applyAlignment="1">
      <alignment horizontal="left" vertical="center"/>
    </xf>
    <xf numFmtId="0" fontId="20" fillId="33" borderId="0" xfId="0" applyFont="1" applyFill="1" applyBorder="1" applyAlignment="1">
      <alignment horizontal="left" vertical="center"/>
    </xf>
    <xf numFmtId="0" fontId="0" fillId="33" borderId="0" xfId="0" applyFill="1" applyAlignment="1"/>
    <xf numFmtId="0" fontId="20" fillId="33" borderId="0" xfId="0" applyFont="1" applyFill="1" applyAlignment="1">
      <alignment horizontal="left" vertical="center"/>
    </xf>
    <xf numFmtId="0" fontId="0" fillId="0" borderId="0" xfId="0" applyAlignment="1">
      <alignment horizontal="justify" vertical="top" wrapText="1"/>
    </xf>
    <xf numFmtId="0" fontId="20" fillId="33" borderId="0" xfId="0" quotePrefix="1" applyFont="1" applyFill="1" applyBorder="1" applyAlignment="1">
      <alignment horizontal="left" vertical="center"/>
    </xf>
    <xf numFmtId="0" fontId="24" fillId="37" borderId="0" xfId="0" applyFont="1" applyFill="1" applyAlignment="1">
      <alignment horizontal="left" vertical="center"/>
    </xf>
    <xf numFmtId="0" fontId="21" fillId="0" borderId="0" xfId="0" applyFont="1" applyBorder="1" applyAlignment="1">
      <alignment horizontal="left" vertical="center"/>
    </xf>
    <xf numFmtId="0" fontId="21" fillId="36" borderId="0" xfId="0" applyFont="1" applyFill="1" applyBorder="1" applyAlignment="1">
      <alignment horizontal="left" vertical="center"/>
    </xf>
    <xf numFmtId="0" fontId="21" fillId="33" borderId="0" xfId="0" applyFont="1" applyFill="1" applyBorder="1" applyAlignment="1">
      <alignment horizontal="left" vertical="center"/>
    </xf>
    <xf numFmtId="0" fontId="20" fillId="33" borderId="14" xfId="0" applyFont="1" applyFill="1" applyBorder="1" applyAlignment="1">
      <alignment horizontal="left"/>
    </xf>
    <xf numFmtId="0" fontId="20" fillId="33" borderId="16" xfId="0" applyFont="1" applyFill="1" applyBorder="1" applyAlignment="1">
      <alignment horizontal="left"/>
    </xf>
    <xf numFmtId="0" fontId="20" fillId="36" borderId="14" xfId="0" applyFont="1" applyFill="1" applyBorder="1" applyAlignment="1">
      <alignment horizontal="left"/>
    </xf>
    <xf numFmtId="0" fontId="20" fillId="36" borderId="16" xfId="0" applyFont="1" applyFill="1" applyBorder="1" applyAlignment="1">
      <alignment horizontal="left"/>
    </xf>
    <xf numFmtId="0" fontId="20" fillId="36" borderId="18" xfId="0" applyFont="1" applyFill="1" applyBorder="1" applyAlignment="1">
      <alignment horizontal="left"/>
    </xf>
    <xf numFmtId="0" fontId="20" fillId="33" borderId="18" xfId="0" applyFont="1" applyFill="1" applyBorder="1" applyAlignment="1">
      <alignment horizontal="left"/>
    </xf>
    <xf numFmtId="0" fontId="20" fillId="33" borderId="0" xfId="0" applyFont="1" applyFill="1" applyBorder="1" applyAlignment="1">
      <alignment horizontal="left" vertical="center"/>
    </xf>
    <xf numFmtId="0" fontId="20" fillId="36" borderId="0" xfId="0" applyFont="1" applyFill="1" applyBorder="1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0" fontId="0" fillId="0" borderId="0" xfId="0" applyAlignment="1">
      <alignment horizontal="justify" vertical="top" wrapText="1"/>
    </xf>
    <xf numFmtId="0" fontId="0" fillId="0" borderId="12" xfId="0" applyBorder="1" applyAlignment="1">
      <alignment vertical="top" wrapText="1"/>
    </xf>
    <xf numFmtId="0" fontId="20" fillId="0" borderId="11" xfId="0" applyFont="1" applyBorder="1" applyAlignment="1">
      <alignment horizontal="left" vertical="center"/>
    </xf>
    <xf numFmtId="0" fontId="21" fillId="35" borderId="19" xfId="0" applyFont="1" applyFill="1" applyBorder="1" applyAlignment="1">
      <alignment horizontal="left" vertical="center"/>
    </xf>
    <xf numFmtId="0" fontId="21" fillId="35" borderId="20" xfId="0" applyFont="1" applyFill="1" applyBorder="1" applyAlignment="1">
      <alignment horizontal="left" vertical="center"/>
    </xf>
    <xf numFmtId="0" fontId="20" fillId="36" borderId="11" xfId="0" applyFont="1" applyFill="1" applyBorder="1" applyAlignment="1">
      <alignment horizontal="left" vertical="center"/>
    </xf>
    <xf numFmtId="0" fontId="24" fillId="36" borderId="0" xfId="0" applyFont="1" applyFill="1" applyBorder="1" applyAlignment="1">
      <alignment horizontal="left" vertical="center"/>
    </xf>
    <xf numFmtId="0" fontId="20" fillId="36" borderId="0" xfId="0" applyFont="1" applyFill="1" applyBorder="1"/>
    <xf numFmtId="0" fontId="16" fillId="35" borderId="20" xfId="0" applyFont="1" applyFill="1" applyBorder="1" applyAlignment="1">
      <alignment horizontal="left" vertical="center"/>
    </xf>
    <xf numFmtId="0" fontId="20" fillId="0" borderId="13" xfId="0" applyFont="1" applyBorder="1" applyAlignment="1">
      <alignment horizontal="left" vertical="center"/>
    </xf>
    <xf numFmtId="0" fontId="24" fillId="0" borderId="0" xfId="0" applyFont="1" applyBorder="1" applyAlignment="1">
      <alignment horizontal="left" vertical="center"/>
    </xf>
    <xf numFmtId="0" fontId="20" fillId="0" borderId="16" xfId="0" applyFont="1" applyBorder="1" applyAlignment="1">
      <alignment horizontal="left" vertical="center"/>
    </xf>
    <xf numFmtId="0" fontId="20" fillId="36" borderId="16" xfId="0" applyFont="1" applyFill="1" applyBorder="1" applyAlignment="1">
      <alignment horizontal="left" vertical="center"/>
    </xf>
    <xf numFmtId="0" fontId="20" fillId="0" borderId="15" xfId="0" applyFont="1" applyBorder="1" applyAlignment="1">
      <alignment horizontal="left" vertical="center"/>
    </xf>
    <xf numFmtId="0" fontId="21" fillId="36" borderId="16" xfId="0" applyFont="1" applyFill="1" applyBorder="1" applyAlignment="1">
      <alignment horizontal="left" vertical="center"/>
    </xf>
    <xf numFmtId="0" fontId="20" fillId="36" borderId="15" xfId="0" applyFont="1" applyFill="1" applyBorder="1" applyAlignment="1">
      <alignment horizontal="left" vertical="center"/>
    </xf>
    <xf numFmtId="0" fontId="21" fillId="0" borderId="16" xfId="0" applyFont="1" applyBorder="1" applyAlignment="1">
      <alignment horizontal="left" vertical="center"/>
    </xf>
    <xf numFmtId="0" fontId="20" fillId="36" borderId="0" xfId="0" applyFont="1" applyFill="1" applyBorder="1" applyAlignment="1">
      <alignment horizontal="left"/>
    </xf>
    <xf numFmtId="0" fontId="24" fillId="38" borderId="0" xfId="0" applyFont="1" applyFill="1" applyBorder="1" applyAlignment="1">
      <alignment horizontal="left" vertical="center"/>
    </xf>
    <xf numFmtId="0" fontId="20" fillId="33" borderId="16" xfId="0" applyFont="1" applyFill="1" applyBorder="1" applyAlignment="1">
      <alignment horizontal="left" vertical="center"/>
    </xf>
    <xf numFmtId="0" fontId="20" fillId="33" borderId="15" xfId="0" applyFont="1" applyFill="1" applyBorder="1" applyAlignment="1">
      <alignment horizontal="left" vertical="center"/>
    </xf>
    <xf numFmtId="0" fontId="24" fillId="33" borderId="0" xfId="0" applyFont="1" applyFill="1" applyBorder="1" applyAlignment="1">
      <alignment horizontal="left" vertical="center"/>
    </xf>
    <xf numFmtId="0" fontId="21" fillId="33" borderId="16" xfId="0" applyFont="1" applyFill="1" applyBorder="1" applyAlignment="1">
      <alignment horizontal="left" vertical="center"/>
    </xf>
    <xf numFmtId="0" fontId="24" fillId="33" borderId="15" xfId="0" applyFont="1" applyFill="1" applyBorder="1" applyAlignment="1">
      <alignment horizontal="left" vertical="center"/>
    </xf>
    <xf numFmtId="0" fontId="20" fillId="36" borderId="15" xfId="0" applyFont="1" applyFill="1" applyBorder="1"/>
    <xf numFmtId="0" fontId="20" fillId="33" borderId="15" xfId="0" applyFont="1" applyFill="1" applyBorder="1"/>
    <xf numFmtId="0" fontId="24" fillId="40" borderId="0" xfId="0" applyFont="1" applyFill="1" applyBorder="1" applyAlignment="1">
      <alignment horizontal="left" vertical="center"/>
    </xf>
    <xf numFmtId="0" fontId="24" fillId="37" borderId="0" xfId="0" applyFont="1" applyFill="1" applyBorder="1" applyAlignment="1">
      <alignment horizontal="left" vertical="center"/>
    </xf>
    <xf numFmtId="0" fontId="20" fillId="33" borderId="0" xfId="0" quotePrefix="1" applyFont="1" applyFill="1" applyBorder="1"/>
    <xf numFmtId="0" fontId="20" fillId="36" borderId="0" xfId="0" quotePrefix="1" applyFont="1" applyFill="1" applyBorder="1"/>
    <xf numFmtId="0" fontId="20" fillId="36" borderId="12" xfId="0" applyFont="1" applyFill="1" applyBorder="1"/>
    <xf numFmtId="0" fontId="20" fillId="36" borderId="18" xfId="0" applyFont="1" applyFill="1" applyBorder="1" applyAlignment="1">
      <alignment horizontal="left" vertical="center"/>
    </xf>
    <xf numFmtId="0" fontId="0" fillId="0" borderId="0" xfId="0" applyAlignment="1">
      <alignment vertical="top" wrapText="1"/>
    </xf>
    <xf numFmtId="0" fontId="16" fillId="33" borderId="0" xfId="0" applyFont="1" applyFill="1" applyBorder="1" applyAlignment="1">
      <alignment horizontal="center" vertical="center"/>
    </xf>
    <xf numFmtId="0" fontId="20" fillId="36" borderId="17" xfId="0" applyFont="1" applyFill="1" applyBorder="1" applyAlignment="1">
      <alignment horizontal="left" vertical="center"/>
    </xf>
    <xf numFmtId="0" fontId="21" fillId="36" borderId="18" xfId="0" applyFont="1" applyFill="1" applyBorder="1" applyAlignment="1">
      <alignment horizontal="left" vertical="center"/>
    </xf>
    <xf numFmtId="0" fontId="23" fillId="34" borderId="19" xfId="0" applyFont="1" applyFill="1" applyBorder="1" applyAlignment="1">
      <alignment horizontal="left" vertical="center"/>
    </xf>
    <xf numFmtId="0" fontId="20" fillId="0" borderId="14" xfId="0" applyFont="1" applyBorder="1" applyAlignment="1">
      <alignment horizontal="left" vertical="center"/>
    </xf>
    <xf numFmtId="0" fontId="20" fillId="36" borderId="15" xfId="0" quotePrefix="1" applyFont="1" applyFill="1" applyBorder="1" applyAlignment="1">
      <alignment horizontal="left" vertical="center"/>
    </xf>
    <xf numFmtId="0" fontId="20" fillId="36" borderId="16" xfId="0" quotePrefix="1" applyFont="1" applyFill="1" applyBorder="1" applyAlignment="1">
      <alignment horizontal="left" vertical="center"/>
    </xf>
    <xf numFmtId="0" fontId="20" fillId="0" borderId="15" xfId="0" quotePrefix="1" applyFont="1" applyBorder="1" applyAlignment="1">
      <alignment horizontal="left" vertical="center"/>
    </xf>
    <xf numFmtId="0" fontId="20" fillId="0" borderId="16" xfId="0" quotePrefix="1" applyFont="1" applyBorder="1" applyAlignment="1">
      <alignment horizontal="left" vertical="center"/>
    </xf>
    <xf numFmtId="0" fontId="20" fillId="33" borderId="11" xfId="0" applyFont="1" applyFill="1" applyBorder="1" applyAlignment="1">
      <alignment horizontal="left" vertical="center"/>
    </xf>
    <xf numFmtId="0" fontId="26" fillId="38" borderId="0" xfId="0" applyFont="1" applyFill="1" applyBorder="1" applyAlignment="1">
      <alignment horizontal="left" vertical="center"/>
    </xf>
    <xf numFmtId="0" fontId="26" fillId="40" borderId="0" xfId="0" applyFont="1" applyFill="1" applyBorder="1" applyAlignment="1">
      <alignment horizontal="left" vertical="center"/>
    </xf>
    <xf numFmtId="0" fontId="26" fillId="37" borderId="0" xfId="0" applyFont="1" applyFill="1" applyBorder="1" applyAlignment="1">
      <alignment horizontal="left" vertical="center"/>
    </xf>
    <xf numFmtId="0" fontId="24" fillId="38" borderId="16" xfId="0" applyFont="1" applyFill="1" applyBorder="1" applyAlignment="1">
      <alignment horizontal="left" vertical="center"/>
    </xf>
    <xf numFmtId="0" fontId="24" fillId="39" borderId="16" xfId="0" applyFont="1" applyFill="1" applyBorder="1" applyAlignment="1">
      <alignment horizontal="left" vertical="center"/>
    </xf>
    <xf numFmtId="0" fontId="23" fillId="34" borderId="20" xfId="0" applyFont="1" applyFill="1" applyBorder="1" applyAlignment="1">
      <alignment horizontal="left" vertical="center"/>
    </xf>
    <xf numFmtId="0" fontId="20" fillId="0" borderId="16" xfId="0" applyFont="1" applyBorder="1" applyAlignment="1">
      <alignment horizontal="left"/>
    </xf>
    <xf numFmtId="0" fontId="20" fillId="36" borderId="15" xfId="0" applyFont="1" applyFill="1" applyBorder="1" applyAlignment="1">
      <alignment horizontal="left"/>
    </xf>
    <xf numFmtId="0" fontId="20" fillId="33" borderId="15" xfId="0" applyFont="1" applyFill="1" applyBorder="1" applyAlignment="1"/>
    <xf numFmtId="0" fontId="20" fillId="36" borderId="15" xfId="0" applyFont="1" applyFill="1" applyBorder="1" applyAlignment="1"/>
    <xf numFmtId="0" fontId="20" fillId="36" borderId="0" xfId="0" applyFont="1" applyFill="1" applyBorder="1" applyAlignment="1"/>
    <xf numFmtId="0" fontId="20" fillId="36" borderId="17" xfId="0" applyFont="1" applyFill="1" applyBorder="1" applyAlignment="1"/>
    <xf numFmtId="0" fontId="0" fillId="0" borderId="0" xfId="0" applyAlignment="1">
      <alignment horizontal="justify" vertical="top"/>
    </xf>
    <xf numFmtId="0" fontId="0" fillId="0" borderId="12" xfId="0" applyBorder="1" applyAlignment="1">
      <alignment horizontal="justify" vertical="top"/>
    </xf>
    <xf numFmtId="0" fontId="20" fillId="33" borderId="0" xfId="0" applyFont="1" applyFill="1" applyBorder="1" applyAlignment="1">
      <alignment horizontal="left" vertical="center"/>
    </xf>
    <xf numFmtId="0" fontId="24" fillId="0" borderId="0" xfId="0" applyFont="1"/>
    <xf numFmtId="0" fontId="20" fillId="0" borderId="0" xfId="0" applyFont="1" applyBorder="1" applyAlignment="1">
      <alignment horizontal="left" vertical="center"/>
    </xf>
    <xf numFmtId="0" fontId="20" fillId="36" borderId="0" xfId="0" applyFont="1" applyFill="1" applyBorder="1" applyAlignment="1">
      <alignment horizontal="left" vertical="center"/>
    </xf>
    <xf numFmtId="0" fontId="20" fillId="33" borderId="0" xfId="0" applyFont="1" applyFill="1" applyBorder="1" applyAlignment="1">
      <alignment horizontal="left" vertical="center"/>
    </xf>
    <xf numFmtId="0" fontId="0" fillId="33" borderId="0" xfId="0" applyFill="1" applyBorder="1" applyAlignment="1"/>
    <xf numFmtId="0" fontId="20" fillId="0" borderId="11" xfId="0" applyFont="1" applyBorder="1" applyAlignment="1">
      <alignment horizontal="left"/>
    </xf>
    <xf numFmtId="0" fontId="20" fillId="0" borderId="14" xfId="0" applyFont="1" applyBorder="1" applyAlignment="1">
      <alignment horizontal="left"/>
    </xf>
    <xf numFmtId="0" fontId="24" fillId="0" borderId="12" xfId="0" applyFont="1" applyBorder="1" applyAlignment="1">
      <alignment horizontal="left" vertical="center"/>
    </xf>
    <xf numFmtId="0" fontId="20" fillId="0" borderId="19" xfId="0" applyFont="1" applyBorder="1" applyAlignment="1">
      <alignment horizontal="center"/>
    </xf>
    <xf numFmtId="0" fontId="24" fillId="36" borderId="10" xfId="0" applyFont="1" applyFill="1" applyBorder="1" applyAlignment="1">
      <alignment horizontal="left" vertical="center"/>
    </xf>
    <xf numFmtId="0" fontId="20" fillId="36" borderId="20" xfId="0" applyFont="1" applyFill="1" applyBorder="1" applyAlignment="1">
      <alignment horizontal="left"/>
    </xf>
    <xf numFmtId="0" fontId="24" fillId="33" borderId="10" xfId="0" applyFont="1" applyFill="1" applyBorder="1" applyAlignment="1">
      <alignment horizontal="left" vertical="center"/>
    </xf>
    <xf numFmtId="0" fontId="20" fillId="33" borderId="20" xfId="0" applyFont="1" applyFill="1" applyBorder="1" applyAlignment="1">
      <alignment horizontal="left"/>
    </xf>
    <xf numFmtId="0" fontId="24" fillId="36" borderId="11" xfId="0" applyFont="1" applyFill="1" applyBorder="1" applyAlignment="1">
      <alignment horizontal="left" vertical="center"/>
    </xf>
    <xf numFmtId="0" fontId="24" fillId="0" borderId="11" xfId="0" applyFont="1" applyBorder="1" applyAlignment="1">
      <alignment horizontal="left" vertical="center"/>
    </xf>
    <xf numFmtId="0" fontId="20" fillId="0" borderId="12" xfId="0" applyFont="1" applyBorder="1" applyAlignment="1">
      <alignment horizontal="left" vertical="center"/>
    </xf>
    <xf numFmtId="0" fontId="20" fillId="33" borderId="12" xfId="0" applyFont="1" applyFill="1" applyBorder="1" applyAlignment="1">
      <alignment horizontal="left" vertical="center"/>
    </xf>
    <xf numFmtId="0" fontId="20" fillId="33" borderId="0" xfId="0" applyFont="1" applyFill="1" applyBorder="1" applyAlignment="1">
      <alignment horizontal="center" vertical="center" textRotation="90"/>
    </xf>
    <xf numFmtId="0" fontId="27" fillId="33" borderId="0" xfId="0" applyFont="1" applyFill="1" applyBorder="1" applyAlignment="1">
      <alignment horizontal="left"/>
    </xf>
    <xf numFmtId="0" fontId="24" fillId="33" borderId="11" xfId="0" applyFont="1" applyFill="1" applyBorder="1" applyAlignment="1">
      <alignment horizontal="left" vertical="center"/>
    </xf>
    <xf numFmtId="0" fontId="24" fillId="36" borderId="12" xfId="0" applyFont="1" applyFill="1" applyBorder="1" applyAlignment="1">
      <alignment horizontal="left" vertical="center"/>
    </xf>
    <xf numFmtId="0" fontId="24" fillId="0" borderId="10" xfId="0" applyFont="1" applyBorder="1" applyAlignment="1">
      <alignment horizontal="left" vertical="center"/>
    </xf>
    <xf numFmtId="0" fontId="20" fillId="36" borderId="19" xfId="0" applyFont="1" applyFill="1" applyBorder="1" applyAlignment="1">
      <alignment horizontal="center"/>
    </xf>
    <xf numFmtId="0" fontId="20" fillId="36" borderId="19" xfId="0" applyFont="1" applyFill="1" applyBorder="1" applyAlignment="1">
      <alignment horizontal="center" vertical="center"/>
    </xf>
    <xf numFmtId="0" fontId="20" fillId="0" borderId="15" xfId="0" applyFont="1" applyBorder="1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0" fontId="20" fillId="36" borderId="0" xfId="0" applyFont="1" applyFill="1" applyBorder="1" applyAlignment="1">
      <alignment horizontal="left" vertical="center"/>
    </xf>
    <xf numFmtId="0" fontId="20" fillId="36" borderId="0" xfId="0" applyFont="1" applyFill="1" applyBorder="1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0" fontId="20" fillId="33" borderId="0" xfId="0" applyFont="1" applyFill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24" fillId="0" borderId="0" xfId="0" applyFont="1" applyAlignment="1">
      <alignment horizontal="left" vertical="center"/>
    </xf>
    <xf numFmtId="0" fontId="24" fillId="39" borderId="0" xfId="0" applyFont="1" applyFill="1" applyAlignment="1">
      <alignment horizontal="left" vertical="center"/>
    </xf>
    <xf numFmtId="0" fontId="20" fillId="36" borderId="0" xfId="0" applyFont="1" applyFill="1" applyBorder="1" applyAlignment="1">
      <alignment horizontal="left" vertical="center"/>
    </xf>
    <xf numFmtId="0" fontId="0" fillId="36" borderId="0" xfId="0" applyFill="1" applyBorder="1" applyAlignment="1">
      <alignment horizontal="left" vertical="center"/>
    </xf>
    <xf numFmtId="0" fontId="20" fillId="33" borderId="0" xfId="0" applyFont="1" applyFill="1" applyBorder="1" applyAlignment="1">
      <alignment horizontal="left" vertical="center"/>
    </xf>
    <xf numFmtId="0" fontId="0" fillId="33" borderId="0" xfId="0" applyFill="1" applyBorder="1" applyAlignment="1">
      <alignment horizontal="left" vertical="center"/>
    </xf>
    <xf numFmtId="0" fontId="24" fillId="39" borderId="0" xfId="0" applyFont="1" applyFill="1" applyAlignment="1">
      <alignment horizontal="left" vertical="center" wrapText="1"/>
    </xf>
    <xf numFmtId="0" fontId="20" fillId="36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20" fillId="33" borderId="0" xfId="0" applyFont="1" applyFill="1" applyBorder="1" applyAlignment="1">
      <alignment horizontal="left" vertical="center" wrapText="1"/>
    </xf>
    <xf numFmtId="0" fontId="24" fillId="39" borderId="0" xfId="0" applyFont="1" applyFill="1" applyBorder="1" applyAlignment="1">
      <alignment horizontal="left" vertical="center" wrapText="1"/>
    </xf>
    <xf numFmtId="0" fontId="24" fillId="39" borderId="12" xfId="0" applyFont="1" applyFill="1" applyBorder="1" applyAlignment="1">
      <alignment horizontal="left" vertical="center" wrapText="1"/>
    </xf>
    <xf numFmtId="0" fontId="20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/>
    <xf numFmtId="0" fontId="20" fillId="33" borderId="15" xfId="0" applyFont="1" applyFill="1" applyBorder="1" applyAlignment="1">
      <alignment horizontal="left" vertical="center" wrapText="1"/>
    </xf>
    <xf numFmtId="0" fontId="0" fillId="0" borderId="15" xfId="0" applyBorder="1" applyAlignment="1">
      <alignment horizontal="left" vertical="center" wrapText="1"/>
    </xf>
    <xf numFmtId="0" fontId="0" fillId="0" borderId="0" xfId="0" applyAlignment="1">
      <alignment wrapText="1"/>
    </xf>
    <xf numFmtId="0" fontId="20" fillId="36" borderId="15" xfId="0" applyFont="1" applyFill="1" applyBorder="1" applyAlignment="1">
      <alignment horizontal="left" vertical="center"/>
    </xf>
    <xf numFmtId="0" fontId="0" fillId="36" borderId="15" xfId="0" applyFill="1" applyBorder="1" applyAlignment="1"/>
    <xf numFmtId="0" fontId="20" fillId="33" borderId="15" xfId="0" applyFont="1" applyFill="1" applyBorder="1" applyAlignment="1">
      <alignment vertical="center"/>
    </xf>
    <xf numFmtId="0" fontId="0" fillId="33" borderId="15" xfId="0" applyFill="1" applyBorder="1" applyAlignment="1">
      <alignment vertical="center"/>
    </xf>
    <xf numFmtId="0" fontId="0" fillId="36" borderId="15" xfId="0" applyFill="1" applyBorder="1" applyAlignment="1">
      <alignment horizontal="left" vertical="center"/>
    </xf>
    <xf numFmtId="0" fontId="0" fillId="36" borderId="0" xfId="0" applyFill="1" applyBorder="1" applyAlignment="1"/>
    <xf numFmtId="0" fontId="20" fillId="33" borderId="15" xfId="0" applyFont="1" applyFill="1" applyBorder="1" applyAlignment="1">
      <alignment horizontal="left" vertical="center"/>
    </xf>
    <xf numFmtId="0" fontId="0" fillId="33" borderId="15" xfId="0" applyFill="1" applyBorder="1" applyAlignment="1">
      <alignment horizontal="left" vertical="center"/>
    </xf>
    <xf numFmtId="0" fontId="0" fillId="33" borderId="0" xfId="0" applyFill="1" applyBorder="1" applyAlignment="1"/>
    <xf numFmtId="0" fontId="20" fillId="0" borderId="0" xfId="0" applyFont="1" applyBorder="1" applyAlignment="1">
      <alignment horizontal="left" vertical="center" wrapText="1"/>
    </xf>
    <xf numFmtId="0" fontId="0" fillId="0" borderId="12" xfId="0" applyBorder="1" applyAlignment="1">
      <alignment wrapText="1"/>
    </xf>
    <xf numFmtId="0" fontId="0" fillId="0" borderId="0" xfId="0" applyAlignment="1">
      <alignment horizontal="left" vertical="center"/>
    </xf>
    <xf numFmtId="0" fontId="0" fillId="36" borderId="12" xfId="0" applyFill="1" applyBorder="1" applyAlignment="1">
      <alignment horizontal="left" vertical="center"/>
    </xf>
    <xf numFmtId="0" fontId="24" fillId="0" borderId="0" xfId="0" applyFont="1" applyAlignment="1">
      <alignment horizontal="left" vertical="center" wrapText="1"/>
    </xf>
    <xf numFmtId="0" fontId="20" fillId="33" borderId="0" xfId="0" applyFont="1" applyFill="1" applyAlignment="1">
      <alignment horizontal="justify" vertical="top" wrapText="1"/>
    </xf>
    <xf numFmtId="0" fontId="20" fillId="33" borderId="13" xfId="0" applyFont="1" applyFill="1" applyBorder="1" applyAlignment="1">
      <alignment horizontal="center" vertical="center"/>
    </xf>
    <xf numFmtId="0" fontId="0" fillId="0" borderId="17" xfId="0" applyBorder="1" applyAlignment="1"/>
    <xf numFmtId="0" fontId="20" fillId="36" borderId="13" xfId="0" applyFont="1" applyFill="1" applyBorder="1" applyAlignment="1">
      <alignment horizontal="center" vertical="center" wrapText="1"/>
    </xf>
    <xf numFmtId="0" fontId="0" fillId="36" borderId="15" xfId="0" applyFill="1" applyBorder="1" applyAlignment="1">
      <alignment vertical="center" wrapText="1"/>
    </xf>
    <xf numFmtId="0" fontId="0" fillId="36" borderId="17" xfId="0" applyFill="1" applyBorder="1" applyAlignment="1">
      <alignment vertical="center" wrapText="1"/>
    </xf>
    <xf numFmtId="0" fontId="20" fillId="0" borderId="13" xfId="0" applyFont="1" applyBorder="1" applyAlignment="1">
      <alignment horizontal="center" vertical="center" wrapText="1"/>
    </xf>
    <xf numFmtId="0" fontId="0" fillId="0" borderId="15" xfId="0" applyBorder="1" applyAlignment="1">
      <alignment wrapText="1"/>
    </xf>
    <xf numFmtId="0" fontId="0" fillId="0" borderId="17" xfId="0" applyBorder="1" applyAlignment="1">
      <alignment wrapText="1"/>
    </xf>
    <xf numFmtId="0" fontId="0" fillId="0" borderId="17" xfId="0" applyFont="1" applyBorder="1" applyAlignment="1">
      <alignment wrapText="1"/>
    </xf>
    <xf numFmtId="0" fontId="0" fillId="36" borderId="15" xfId="0" applyFont="1" applyFill="1" applyBorder="1" applyAlignment="1">
      <alignment wrapText="1"/>
    </xf>
    <xf numFmtId="0" fontId="0" fillId="0" borderId="15" xfId="0" applyBorder="1" applyAlignment="1">
      <alignment vertical="center" wrapText="1"/>
    </xf>
    <xf numFmtId="0" fontId="0" fillId="0" borderId="17" xfId="0" applyBorder="1" applyAlignment="1">
      <alignment vertical="center" wrapText="1"/>
    </xf>
    <xf numFmtId="0" fontId="0" fillId="36" borderId="17" xfId="0" applyFont="1" applyFill="1" applyBorder="1" applyAlignment="1">
      <alignment wrapText="1"/>
    </xf>
    <xf numFmtId="0" fontId="20" fillId="0" borderId="0" xfId="0" applyFont="1" applyAlignment="1">
      <alignment horizontal="justify" vertical="top" wrapText="1"/>
    </xf>
    <xf numFmtId="0" fontId="0" fillId="0" borderId="0" xfId="0" applyFont="1" applyAlignment="1">
      <alignment horizontal="justify" wrapText="1"/>
    </xf>
    <xf numFmtId="0" fontId="20" fillId="0" borderId="11" xfId="0" applyFont="1" applyBorder="1" applyAlignment="1">
      <alignment horizontal="left" vertical="center"/>
    </xf>
    <xf numFmtId="0" fontId="0" fillId="0" borderId="0" xfId="0" applyBorder="1" applyAlignment="1"/>
    <xf numFmtId="0" fontId="20" fillId="0" borderId="15" xfId="0" applyFont="1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36" borderId="15" xfId="0" applyFill="1" applyBorder="1" applyAlignment="1">
      <alignment wrapText="1"/>
    </xf>
    <xf numFmtId="0" fontId="0" fillId="36" borderId="17" xfId="0" applyFill="1" applyBorder="1" applyAlignment="1">
      <alignment wrapText="1"/>
    </xf>
    <xf numFmtId="0" fontId="20" fillId="33" borderId="13" xfId="0" applyFont="1" applyFill="1" applyBorder="1" applyAlignment="1">
      <alignment horizontal="center" vertical="center" wrapText="1"/>
    </xf>
    <xf numFmtId="0" fontId="0" fillId="33" borderId="15" xfId="0" applyFont="1" applyFill="1" applyBorder="1" applyAlignment="1">
      <alignment wrapText="1"/>
    </xf>
    <xf numFmtId="0" fontId="20" fillId="36" borderId="13" xfId="0" applyFont="1" applyFill="1" applyBorder="1" applyAlignment="1">
      <alignment horizontal="center" vertical="center"/>
    </xf>
    <xf numFmtId="0" fontId="0" fillId="36" borderId="17" xfId="0" applyFill="1" applyBorder="1" applyAlignment="1"/>
    <xf numFmtId="0" fontId="16" fillId="35" borderId="19" xfId="0" applyFont="1" applyFill="1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16" fillId="35" borderId="10" xfId="0" applyFont="1" applyFill="1" applyBorder="1" applyAlignment="1">
      <alignment horizontal="center" vertical="center" wrapText="1"/>
    </xf>
    <xf numFmtId="0" fontId="0" fillId="35" borderId="20" xfId="0" applyFill="1" applyBorder="1" applyAlignment="1">
      <alignment horizontal="center" vertical="center" wrapText="1"/>
    </xf>
    <xf numFmtId="0" fontId="16" fillId="35" borderId="20" xfId="0" applyFont="1" applyFill="1" applyBorder="1" applyAlignment="1">
      <alignment horizontal="center" vertical="center" wrapText="1"/>
    </xf>
    <xf numFmtId="0" fontId="0" fillId="33" borderId="15" xfId="0" applyFill="1" applyBorder="1" applyAlignment="1"/>
    <xf numFmtId="0" fontId="24" fillId="33" borderId="15" xfId="0" applyFont="1" applyFill="1" applyBorder="1" applyAlignment="1">
      <alignment horizontal="left" vertical="center"/>
    </xf>
    <xf numFmtId="0" fontId="24" fillId="36" borderId="15" xfId="0" applyFont="1" applyFill="1" applyBorder="1" applyAlignment="1">
      <alignment horizontal="left" vertical="center"/>
    </xf>
    <xf numFmtId="0" fontId="0" fillId="36" borderId="17" xfId="0" applyFill="1" applyBorder="1" applyAlignment="1">
      <alignment horizontal="left" vertical="center"/>
    </xf>
    <xf numFmtId="0" fontId="0" fillId="36" borderId="12" xfId="0" applyFill="1" applyBorder="1" applyAlignment="1"/>
    <xf numFmtId="0" fontId="20" fillId="36" borderId="15" xfId="0" applyFont="1" applyFill="1" applyBorder="1" applyAlignment="1">
      <alignment vertical="center"/>
    </xf>
    <xf numFmtId="0" fontId="0" fillId="36" borderId="15" xfId="0" applyFill="1" applyBorder="1" applyAlignment="1">
      <alignment vertical="center"/>
    </xf>
    <xf numFmtId="0" fontId="20" fillId="0" borderId="13" xfId="0" applyFont="1" applyBorder="1" applyAlignment="1">
      <alignment horizontal="left" vertical="center"/>
    </xf>
    <xf numFmtId="0" fontId="0" fillId="0" borderId="15" xfId="0" applyBorder="1" applyAlignment="1">
      <alignment horizontal="left"/>
    </xf>
    <xf numFmtId="0" fontId="0" fillId="0" borderId="15" xfId="0" applyBorder="1" applyAlignment="1"/>
    <xf numFmtId="0" fontId="20" fillId="33" borderId="0" xfId="0" applyFont="1" applyFill="1" applyAlignment="1">
      <alignment horizontal="left" vertical="center"/>
    </xf>
    <xf numFmtId="0" fontId="0" fillId="33" borderId="0" xfId="0" applyFill="1" applyAlignment="1">
      <alignment horizontal="left" vertical="center"/>
    </xf>
    <xf numFmtId="0" fontId="0" fillId="33" borderId="0" xfId="0" applyFill="1" applyAlignment="1"/>
  </cellXfs>
  <cellStyles count="183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CEs_final" connectionId="5" xr16:uid="{00000000-0016-0000-0000-000000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4_1" connectionId="7" xr16:uid="{00000000-0016-0000-0000-000002000000}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RISPR_Positions" connectionId="3" xr16:uid="{00000000-0016-0000-0000-000001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H620"/>
  <sheetViews>
    <sheetView showGridLines="0" tabSelected="1" topLeftCell="O1" zoomScale="110" workbookViewId="0">
      <selection activeCell="AF15" sqref="AF15"/>
    </sheetView>
  </sheetViews>
  <sheetFormatPr baseColWidth="10" defaultColWidth="8.83203125" defaultRowHeight="12" x14ac:dyDescent="0.15"/>
  <cols>
    <col min="1" max="1" width="7.1640625" style="1" customWidth="1"/>
    <col min="2" max="2" width="7" style="1" customWidth="1"/>
    <col min="3" max="3" width="16.1640625" style="1" customWidth="1"/>
    <col min="4" max="4" width="14.33203125" style="1" customWidth="1"/>
    <col min="5" max="5" width="8.83203125" style="1"/>
    <col min="6" max="6" width="17.1640625" style="1" customWidth="1"/>
    <col min="7" max="7" width="7.33203125" style="1" customWidth="1"/>
    <col min="8" max="8" width="19" style="1" customWidth="1"/>
    <col min="9" max="9" width="12" style="25" customWidth="1"/>
    <col min="10" max="10" width="15.83203125" style="1" customWidth="1"/>
    <col min="11" max="11" width="13" style="1" customWidth="1"/>
    <col min="12" max="12" width="8.6640625" style="1" customWidth="1"/>
    <col min="13" max="13" width="8.83203125" style="1" customWidth="1"/>
    <col min="14" max="14" width="10" style="1" customWidth="1"/>
    <col min="15" max="15" width="9.1640625" style="1" customWidth="1"/>
    <col min="16" max="16" width="8.83203125" style="1"/>
    <col min="17" max="17" width="18.1640625" style="1" customWidth="1"/>
    <col min="18" max="18" width="14.83203125" style="1" customWidth="1"/>
    <col min="19" max="19" width="9.6640625" style="1" customWidth="1"/>
    <col min="20" max="20" width="10.83203125" style="1" customWidth="1"/>
    <col min="21" max="21" width="11.33203125" style="1" customWidth="1"/>
    <col min="22" max="23" width="8.1640625" style="1" customWidth="1"/>
    <col min="24" max="24" width="7.1640625" style="1" customWidth="1"/>
    <col min="25" max="25" width="9" style="1" customWidth="1"/>
    <col min="26" max="26" width="8.83203125" style="1" customWidth="1"/>
    <col min="27" max="27" width="16.5" style="1" customWidth="1"/>
    <col min="28" max="28" width="11.1640625" style="1" customWidth="1"/>
    <col min="29" max="31" width="8" style="1" customWidth="1"/>
    <col min="32" max="32" width="9.5" style="1" bestFit="1" customWidth="1"/>
    <col min="33" max="34" width="8.1640625" style="1" customWidth="1"/>
    <col min="35" max="37" width="3.1640625" style="1" customWidth="1"/>
    <col min="38" max="16384" width="8.83203125" style="1"/>
  </cols>
  <sheetData>
    <row r="2" spans="2:31" x14ac:dyDescent="0.15">
      <c r="B2" s="181" t="s">
        <v>126</v>
      </c>
      <c r="C2" s="182"/>
      <c r="D2" s="182"/>
    </row>
    <row r="3" spans="2:31" ht="11" customHeight="1" x14ac:dyDescent="0.15">
      <c r="B3" s="182"/>
      <c r="C3" s="182"/>
      <c r="D3" s="182"/>
    </row>
    <row r="4" spans="2:31" ht="11" customHeight="1" x14ac:dyDescent="0.15">
      <c r="B4" s="182"/>
      <c r="C4" s="182"/>
      <c r="D4" s="182"/>
      <c r="F4" s="167" t="s">
        <v>127</v>
      </c>
      <c r="G4" s="152"/>
      <c r="H4" s="152"/>
      <c r="I4" s="152"/>
      <c r="J4" s="152"/>
      <c r="K4" s="152"/>
      <c r="L4" s="152"/>
      <c r="M4" s="152"/>
      <c r="N4" s="152"/>
      <c r="O4" s="152"/>
      <c r="Q4" s="167" t="s">
        <v>128</v>
      </c>
      <c r="R4" s="152"/>
      <c r="S4" s="152"/>
      <c r="T4" s="152"/>
      <c r="U4" s="152"/>
      <c r="V4" s="152"/>
      <c r="W4" s="152"/>
      <c r="X4" s="152"/>
      <c r="Y4" s="152"/>
      <c r="AA4" s="167" t="s">
        <v>129</v>
      </c>
      <c r="AB4" s="152"/>
      <c r="AC4" s="152"/>
      <c r="AD4" s="152"/>
    </row>
    <row r="5" spans="2:31" ht="14" customHeight="1" x14ac:dyDescent="0.15">
      <c r="B5" s="182"/>
      <c r="C5" s="182"/>
      <c r="D5" s="182"/>
      <c r="F5" s="152"/>
      <c r="G5" s="152"/>
      <c r="H5" s="152"/>
      <c r="I5" s="152"/>
      <c r="J5" s="152"/>
      <c r="K5" s="152"/>
      <c r="L5" s="152"/>
      <c r="M5" s="152"/>
      <c r="N5" s="152"/>
      <c r="O5" s="152"/>
      <c r="Q5" s="152"/>
      <c r="R5" s="152"/>
      <c r="S5" s="152"/>
      <c r="T5" s="152"/>
      <c r="U5" s="152"/>
      <c r="V5" s="152"/>
      <c r="W5" s="152"/>
      <c r="X5" s="152"/>
      <c r="Y5" s="152"/>
      <c r="AA5" s="152"/>
      <c r="AB5" s="152"/>
      <c r="AC5" s="152"/>
      <c r="AD5" s="152"/>
      <c r="AE5" s="16"/>
    </row>
    <row r="6" spans="2:31" ht="11" customHeight="1" x14ac:dyDescent="0.15">
      <c r="B6" s="182"/>
      <c r="C6" s="182"/>
      <c r="D6" s="182"/>
      <c r="F6" s="45"/>
      <c r="G6" s="45"/>
      <c r="H6" s="45"/>
      <c r="I6" s="133"/>
      <c r="J6" s="45"/>
      <c r="K6" s="45"/>
      <c r="L6" s="45"/>
      <c r="M6" s="45"/>
      <c r="N6" s="77"/>
      <c r="O6" s="77"/>
      <c r="Q6" s="100"/>
      <c r="R6" s="100"/>
      <c r="S6" s="100"/>
      <c r="T6" s="100"/>
      <c r="U6" s="100"/>
      <c r="V6" s="100"/>
      <c r="W6" s="100"/>
      <c r="X6" s="30"/>
      <c r="Y6" s="30"/>
      <c r="AA6" s="100"/>
      <c r="AB6" s="100"/>
      <c r="AC6" s="100"/>
      <c r="AD6" s="100"/>
      <c r="AE6" s="16"/>
    </row>
    <row r="7" spans="2:31" ht="14" customHeight="1" x14ac:dyDescent="0.15">
      <c r="F7" s="46"/>
      <c r="G7" s="46"/>
      <c r="H7" s="46"/>
      <c r="I7" s="134"/>
      <c r="J7" s="46"/>
      <c r="K7" s="46"/>
      <c r="L7" s="46"/>
      <c r="M7" s="46"/>
      <c r="N7" s="193" t="s">
        <v>115</v>
      </c>
      <c r="O7" s="194"/>
      <c r="P7" s="78"/>
      <c r="Q7" s="8"/>
      <c r="R7" s="193" t="s">
        <v>62</v>
      </c>
      <c r="S7" s="195"/>
      <c r="T7" s="197"/>
      <c r="U7" s="193" t="s">
        <v>64</v>
      </c>
      <c r="V7" s="195"/>
      <c r="W7" s="197"/>
      <c r="X7" s="195" t="s">
        <v>118</v>
      </c>
      <c r="Y7" s="196"/>
      <c r="AA7" s="101"/>
      <c r="AB7" s="101"/>
      <c r="AC7" s="101"/>
      <c r="AD7" s="101"/>
      <c r="AE7" s="20"/>
    </row>
    <row r="8" spans="2:31" ht="15" x14ac:dyDescent="0.15">
      <c r="B8" s="48" t="s">
        <v>105</v>
      </c>
      <c r="C8" s="6" t="s">
        <v>107</v>
      </c>
      <c r="D8" s="49" t="s">
        <v>106</v>
      </c>
      <c r="F8" s="48" t="s">
        <v>44</v>
      </c>
      <c r="G8" s="9" t="s">
        <v>49</v>
      </c>
      <c r="H8" s="9" t="s">
        <v>72</v>
      </c>
      <c r="I8" s="9" t="s">
        <v>124</v>
      </c>
      <c r="J8" s="9" t="s">
        <v>71</v>
      </c>
      <c r="K8" s="9" t="s">
        <v>108</v>
      </c>
      <c r="L8" s="6" t="s">
        <v>45</v>
      </c>
      <c r="M8" s="7" t="s">
        <v>46</v>
      </c>
      <c r="N8" s="7" t="s">
        <v>113</v>
      </c>
      <c r="O8" s="53" t="s">
        <v>114</v>
      </c>
      <c r="P8" s="10"/>
      <c r="Q8" s="48" t="s">
        <v>44</v>
      </c>
      <c r="R8" s="81" t="s">
        <v>0</v>
      </c>
      <c r="S8" s="6" t="s">
        <v>45</v>
      </c>
      <c r="T8" s="53" t="s">
        <v>46</v>
      </c>
      <c r="U8" s="81" t="s">
        <v>0</v>
      </c>
      <c r="V8" s="6" t="s">
        <v>45</v>
      </c>
      <c r="W8" s="53" t="s">
        <v>46</v>
      </c>
      <c r="X8" s="7" t="s">
        <v>116</v>
      </c>
      <c r="Y8" s="53" t="s">
        <v>117</v>
      </c>
      <c r="Z8" s="10"/>
      <c r="AA8" s="48" t="s">
        <v>44</v>
      </c>
      <c r="AB8" s="6" t="s">
        <v>0</v>
      </c>
      <c r="AC8" s="9" t="s">
        <v>45</v>
      </c>
      <c r="AD8" s="93" t="s">
        <v>46</v>
      </c>
      <c r="AE8" s="21"/>
    </row>
    <row r="9" spans="2:31" ht="12" customHeight="1" x14ac:dyDescent="0.15">
      <c r="B9" s="168" t="str">
        <f>"022456"</f>
        <v>022456</v>
      </c>
      <c r="C9" s="108" t="s">
        <v>109</v>
      </c>
      <c r="D9" s="109">
        <v>5.36693</v>
      </c>
      <c r="F9" s="54" t="s">
        <v>28</v>
      </c>
      <c r="G9" s="55" t="s">
        <v>84</v>
      </c>
      <c r="H9" s="42" t="s">
        <v>90</v>
      </c>
      <c r="I9" s="55" t="s">
        <v>122</v>
      </c>
      <c r="J9" s="132" t="s">
        <v>73</v>
      </c>
      <c r="K9" s="55" t="s">
        <v>54</v>
      </c>
      <c r="L9" s="47">
        <v>3043818</v>
      </c>
      <c r="M9" s="47">
        <v>3045552</v>
      </c>
      <c r="N9" s="44" t="s">
        <v>103</v>
      </c>
      <c r="O9" s="91" t="s">
        <v>103</v>
      </c>
      <c r="Q9" s="54" t="s">
        <v>28</v>
      </c>
      <c r="R9" s="54" t="s">
        <v>1</v>
      </c>
      <c r="S9" s="47">
        <v>1688012</v>
      </c>
      <c r="T9" s="82">
        <v>1739496</v>
      </c>
      <c r="U9" s="54" t="s">
        <v>63</v>
      </c>
      <c r="V9" s="47">
        <v>1684392</v>
      </c>
      <c r="W9" s="82">
        <v>1740363</v>
      </c>
      <c r="X9" s="44" t="s">
        <v>103</v>
      </c>
      <c r="Y9" s="61" t="s">
        <v>104</v>
      </c>
      <c r="AA9" s="205" t="s">
        <v>28</v>
      </c>
      <c r="AB9" s="183" t="s">
        <v>68</v>
      </c>
      <c r="AC9" s="4">
        <v>3148401</v>
      </c>
      <c r="AD9" s="94">
        <v>3177275</v>
      </c>
      <c r="AE9" s="15"/>
    </row>
    <row r="10" spans="2:31" ht="11" customHeight="1" x14ac:dyDescent="0.15">
      <c r="B10" s="169"/>
      <c r="C10" s="110" t="s">
        <v>91</v>
      </c>
      <c r="D10" s="41">
        <v>5.1988500000000002</v>
      </c>
      <c r="F10" s="153" t="s">
        <v>28</v>
      </c>
      <c r="G10" s="137" t="s">
        <v>50</v>
      </c>
      <c r="H10" s="142" t="s">
        <v>76</v>
      </c>
      <c r="I10" s="137" t="s">
        <v>123</v>
      </c>
      <c r="J10" s="142" t="s">
        <v>80</v>
      </c>
      <c r="K10" s="130" t="s">
        <v>58</v>
      </c>
      <c r="L10" s="43">
        <v>2267284</v>
      </c>
      <c r="M10" s="43">
        <v>2268552</v>
      </c>
      <c r="N10" s="43" t="s">
        <v>103</v>
      </c>
      <c r="O10" s="92" t="s">
        <v>103</v>
      </c>
      <c r="Q10" s="153" t="s">
        <v>4</v>
      </c>
      <c r="R10" s="153" t="s">
        <v>1</v>
      </c>
      <c r="S10" s="43">
        <v>1686560</v>
      </c>
      <c r="T10" s="57">
        <v>1749724</v>
      </c>
      <c r="U10" s="153" t="s">
        <v>63</v>
      </c>
      <c r="V10" s="43">
        <v>1686357</v>
      </c>
      <c r="W10" s="57">
        <v>1743124</v>
      </c>
      <c r="X10" s="34" t="s">
        <v>104</v>
      </c>
      <c r="Y10" s="59" t="s">
        <v>104</v>
      </c>
      <c r="AA10" s="206"/>
      <c r="AB10" s="148"/>
      <c r="AC10" s="4">
        <v>3689862</v>
      </c>
      <c r="AD10" s="94">
        <v>3751386</v>
      </c>
      <c r="AE10" s="15"/>
    </row>
    <row r="11" spans="2:31" ht="11" customHeight="1" x14ac:dyDescent="0.15">
      <c r="B11" s="125" t="str">
        <f>"022457"</f>
        <v>022457</v>
      </c>
      <c r="C11" s="112" t="s">
        <v>91</v>
      </c>
      <c r="D11" s="113">
        <v>5.5997399999999997</v>
      </c>
      <c r="F11" s="154"/>
      <c r="G11" s="158"/>
      <c r="H11" s="152"/>
      <c r="I11" s="138"/>
      <c r="J11" s="143"/>
      <c r="K11" s="130" t="s">
        <v>59</v>
      </c>
      <c r="L11" s="43">
        <v>2268544</v>
      </c>
      <c r="M11" s="43">
        <v>2270479</v>
      </c>
      <c r="N11" s="43" t="s">
        <v>103</v>
      </c>
      <c r="O11" s="92" t="s">
        <v>103</v>
      </c>
      <c r="Q11" s="157"/>
      <c r="R11" s="157"/>
      <c r="S11" s="43">
        <v>257402</v>
      </c>
      <c r="T11" s="57">
        <v>312710</v>
      </c>
      <c r="U11" s="157"/>
      <c r="V11" s="43">
        <v>263593</v>
      </c>
      <c r="W11" s="57">
        <v>312717</v>
      </c>
      <c r="X11" s="34" t="s">
        <v>104</v>
      </c>
      <c r="Y11" s="57" t="s">
        <v>103</v>
      </c>
      <c r="AA11" s="206"/>
      <c r="AB11" s="148"/>
      <c r="AC11" s="4">
        <v>4015128</v>
      </c>
      <c r="AD11" s="94">
        <v>4048616</v>
      </c>
      <c r="AE11" s="15"/>
    </row>
    <row r="12" spans="2:31" ht="11" customHeight="1" x14ac:dyDescent="0.15">
      <c r="B12" s="111" t="str">
        <f>"021026"</f>
        <v>021026</v>
      </c>
      <c r="C12" s="114" t="s">
        <v>91</v>
      </c>
      <c r="D12" s="115">
        <v>5.4391915458937197</v>
      </c>
      <c r="F12" s="185" t="s">
        <v>4</v>
      </c>
      <c r="G12" s="162" t="s">
        <v>120</v>
      </c>
      <c r="H12" s="144" t="s">
        <v>74</v>
      </c>
      <c r="I12" s="131" t="s">
        <v>123</v>
      </c>
      <c r="J12" s="18" t="s">
        <v>65</v>
      </c>
      <c r="K12" s="147" t="s">
        <v>55</v>
      </c>
      <c r="L12" s="44">
        <v>3482293</v>
      </c>
      <c r="M12" s="44">
        <v>3485629</v>
      </c>
      <c r="N12" s="44" t="s">
        <v>103</v>
      </c>
      <c r="O12" s="91" t="s">
        <v>103</v>
      </c>
      <c r="Q12" s="157"/>
      <c r="R12" s="157"/>
      <c r="S12" s="43">
        <v>3766260</v>
      </c>
      <c r="T12" s="57">
        <v>3820888</v>
      </c>
      <c r="U12" s="157"/>
      <c r="V12" s="43">
        <v>3757496</v>
      </c>
      <c r="W12" s="57">
        <v>3829584</v>
      </c>
      <c r="X12" s="34" t="s">
        <v>104</v>
      </c>
      <c r="Y12" s="57" t="s">
        <v>103</v>
      </c>
      <c r="AA12" s="95" t="s">
        <v>28</v>
      </c>
      <c r="AB12" s="43" t="s">
        <v>69</v>
      </c>
      <c r="AC12" s="62">
        <v>3389408</v>
      </c>
      <c r="AD12" s="39">
        <v>3401699</v>
      </c>
      <c r="AE12" s="15"/>
    </row>
    <row r="13" spans="2:31" ht="11" customHeight="1" x14ac:dyDescent="0.15">
      <c r="B13" s="170" t="str">
        <f>"020472"</f>
        <v>020472</v>
      </c>
      <c r="C13" s="116" t="s">
        <v>91</v>
      </c>
      <c r="D13" s="38">
        <v>5.2707575688073396</v>
      </c>
      <c r="F13" s="186"/>
      <c r="G13" s="143"/>
      <c r="H13" s="143"/>
      <c r="I13" s="131" t="s">
        <v>122</v>
      </c>
      <c r="J13" s="131" t="s">
        <v>73</v>
      </c>
      <c r="K13" s="148"/>
      <c r="L13" s="44">
        <v>3488026</v>
      </c>
      <c r="M13" s="44">
        <v>3489490</v>
      </c>
      <c r="N13" s="44" t="s">
        <v>103</v>
      </c>
      <c r="O13" s="91" t="s">
        <v>103</v>
      </c>
      <c r="Q13" s="58" t="s">
        <v>5</v>
      </c>
      <c r="R13" s="58" t="s">
        <v>1</v>
      </c>
      <c r="S13" s="44">
        <v>1687900</v>
      </c>
      <c r="T13" s="56">
        <v>1739382</v>
      </c>
      <c r="U13" s="58" t="s">
        <v>63</v>
      </c>
      <c r="V13" s="44">
        <v>1684279</v>
      </c>
      <c r="W13" s="56">
        <v>1740249</v>
      </c>
      <c r="X13" s="44" t="s">
        <v>103</v>
      </c>
      <c r="Y13" s="61" t="s">
        <v>104</v>
      </c>
      <c r="AA13" s="185" t="s">
        <v>4</v>
      </c>
      <c r="AB13" s="147" t="s">
        <v>68</v>
      </c>
      <c r="AC13" s="4">
        <v>2476631</v>
      </c>
      <c r="AD13" s="94">
        <v>2510768</v>
      </c>
      <c r="AE13" s="15"/>
    </row>
    <row r="14" spans="2:31" ht="11" customHeight="1" x14ac:dyDescent="0.15">
      <c r="B14" s="171"/>
      <c r="C14" s="105" t="s">
        <v>79</v>
      </c>
      <c r="D14" s="39">
        <v>6</v>
      </c>
      <c r="F14" s="153" t="s">
        <v>4</v>
      </c>
      <c r="G14" s="142" t="s">
        <v>120</v>
      </c>
      <c r="H14" s="142" t="s">
        <v>75</v>
      </c>
      <c r="I14" s="130" t="s">
        <v>123</v>
      </c>
      <c r="J14" s="17" t="s">
        <v>65</v>
      </c>
      <c r="K14" s="137" t="s">
        <v>55</v>
      </c>
      <c r="L14" s="43">
        <v>3620897</v>
      </c>
      <c r="M14" s="43">
        <v>3623879</v>
      </c>
      <c r="N14" s="43" t="s">
        <v>103</v>
      </c>
      <c r="O14" s="92" t="s">
        <v>103</v>
      </c>
      <c r="Q14" s="60" t="s">
        <v>6</v>
      </c>
      <c r="R14" s="60" t="s">
        <v>1</v>
      </c>
      <c r="S14" s="43">
        <v>1681021</v>
      </c>
      <c r="T14" s="57">
        <v>1747458</v>
      </c>
      <c r="U14" s="60" t="s">
        <v>63</v>
      </c>
      <c r="V14" s="43">
        <v>1680818</v>
      </c>
      <c r="W14" s="57">
        <v>1736792</v>
      </c>
      <c r="X14" s="43" t="s">
        <v>103</v>
      </c>
      <c r="Y14" s="59" t="s">
        <v>104</v>
      </c>
      <c r="AA14" s="206"/>
      <c r="AB14" s="148"/>
      <c r="AC14" s="4">
        <v>3038473</v>
      </c>
      <c r="AD14" s="94">
        <v>3070459</v>
      </c>
      <c r="AE14" s="15"/>
    </row>
    <row r="15" spans="2:31" ht="11" customHeight="1" x14ac:dyDescent="0.15">
      <c r="B15" s="171"/>
      <c r="C15" s="105" t="s">
        <v>75</v>
      </c>
      <c r="D15" s="39">
        <v>6</v>
      </c>
      <c r="F15" s="157"/>
      <c r="G15" s="143"/>
      <c r="H15" s="143"/>
      <c r="I15" s="130" t="s">
        <v>122</v>
      </c>
      <c r="J15" s="130" t="s">
        <v>73</v>
      </c>
      <c r="K15" s="138"/>
      <c r="L15" s="43">
        <v>3626637</v>
      </c>
      <c r="M15" s="43">
        <v>3628665</v>
      </c>
      <c r="N15" s="43" t="s">
        <v>103</v>
      </c>
      <c r="O15" s="92" t="s">
        <v>103</v>
      </c>
      <c r="Q15" s="185" t="s">
        <v>29</v>
      </c>
      <c r="R15" s="185" t="s">
        <v>1</v>
      </c>
      <c r="S15" s="44">
        <v>1211790</v>
      </c>
      <c r="T15" s="56">
        <v>1270418</v>
      </c>
      <c r="U15" s="185" t="s">
        <v>63</v>
      </c>
      <c r="V15" s="44">
        <v>1208064</v>
      </c>
      <c r="W15" s="56">
        <v>1273648</v>
      </c>
      <c r="X15" s="33" t="s">
        <v>104</v>
      </c>
      <c r="Y15" s="56" t="s">
        <v>103</v>
      </c>
      <c r="AA15" s="207"/>
      <c r="AB15" s="184"/>
      <c r="AC15" s="4">
        <v>3894065</v>
      </c>
      <c r="AD15" s="94">
        <v>3946262</v>
      </c>
      <c r="AE15" s="15"/>
    </row>
    <row r="16" spans="2:31" ht="11" customHeight="1" x14ac:dyDescent="0.15">
      <c r="B16" s="172"/>
      <c r="C16" s="19" t="s">
        <v>74</v>
      </c>
      <c r="D16" s="40">
        <v>5.5818948275862104</v>
      </c>
      <c r="F16" s="65" t="s">
        <v>4</v>
      </c>
      <c r="G16" s="42" t="s">
        <v>84</v>
      </c>
      <c r="H16" s="42" t="s">
        <v>83</v>
      </c>
      <c r="I16" s="132" t="s">
        <v>122</v>
      </c>
      <c r="J16" s="132" t="s">
        <v>76</v>
      </c>
      <c r="K16" s="132" t="s">
        <v>54</v>
      </c>
      <c r="L16" s="42">
        <v>1700158</v>
      </c>
      <c r="M16" s="42">
        <v>1701010</v>
      </c>
      <c r="N16" s="35" t="s">
        <v>104</v>
      </c>
      <c r="O16" s="91" t="s">
        <v>103</v>
      </c>
      <c r="Q16" s="186"/>
      <c r="R16" s="186"/>
      <c r="S16" s="44">
        <v>1762250</v>
      </c>
      <c r="T16" s="56">
        <v>1811093</v>
      </c>
      <c r="U16" s="186"/>
      <c r="V16" s="44">
        <v>1762047</v>
      </c>
      <c r="W16" s="56">
        <v>1804498</v>
      </c>
      <c r="X16" s="44" t="s">
        <v>103</v>
      </c>
      <c r="Y16" s="61" t="s">
        <v>104</v>
      </c>
      <c r="AA16" s="153" t="s">
        <v>48</v>
      </c>
      <c r="AB16" s="137" t="s">
        <v>68</v>
      </c>
      <c r="AC16" s="62">
        <v>2123252</v>
      </c>
      <c r="AD16" s="39">
        <v>2169681</v>
      </c>
      <c r="AE16" s="15"/>
    </row>
    <row r="17" spans="2:31" ht="11" customHeight="1" x14ac:dyDescent="0.15">
      <c r="B17" s="173" t="str">
        <f>"021025"</f>
        <v>021025</v>
      </c>
      <c r="C17" s="117" t="s">
        <v>91</v>
      </c>
      <c r="D17" s="36">
        <v>5.5243911205074001</v>
      </c>
      <c r="F17" s="60" t="s">
        <v>4</v>
      </c>
      <c r="G17" s="43" t="s">
        <v>84</v>
      </c>
      <c r="H17" s="43" t="s">
        <v>81</v>
      </c>
      <c r="I17" s="130" t="s">
        <v>122</v>
      </c>
      <c r="J17" s="130" t="s">
        <v>76</v>
      </c>
      <c r="K17" s="130" t="s">
        <v>54</v>
      </c>
      <c r="L17" s="43">
        <v>273186</v>
      </c>
      <c r="M17" s="43">
        <v>274260</v>
      </c>
      <c r="N17" s="34" t="s">
        <v>104</v>
      </c>
      <c r="O17" s="92" t="s">
        <v>103</v>
      </c>
      <c r="Q17" s="186"/>
      <c r="R17" s="186"/>
      <c r="S17" s="44">
        <v>251397</v>
      </c>
      <c r="T17" s="56">
        <v>321780</v>
      </c>
      <c r="U17" s="186"/>
      <c r="V17" s="44">
        <v>268320</v>
      </c>
      <c r="W17" s="56">
        <v>321787</v>
      </c>
      <c r="X17" s="44" t="s">
        <v>103</v>
      </c>
      <c r="Y17" s="61" t="s">
        <v>104</v>
      </c>
      <c r="AA17" s="186"/>
      <c r="AB17" s="148"/>
      <c r="AC17" s="62">
        <v>2253214</v>
      </c>
      <c r="AD17" s="39">
        <v>2299783</v>
      </c>
      <c r="AE17" s="15"/>
    </row>
    <row r="18" spans="2:31" ht="11" customHeight="1" x14ac:dyDescent="0.15">
      <c r="B18" s="174"/>
      <c r="C18" s="104" t="s">
        <v>101</v>
      </c>
      <c r="D18" s="37">
        <v>5.9389270613107801</v>
      </c>
      <c r="F18" s="58" t="s">
        <v>4</v>
      </c>
      <c r="G18" s="55" t="s">
        <v>84</v>
      </c>
      <c r="H18" s="55" t="s">
        <v>91</v>
      </c>
      <c r="I18" s="55" t="s">
        <v>122</v>
      </c>
      <c r="J18" s="55" t="s">
        <v>73</v>
      </c>
      <c r="K18" s="131" t="s">
        <v>54</v>
      </c>
      <c r="L18" s="44">
        <v>3164139</v>
      </c>
      <c r="M18" s="44">
        <v>3165873</v>
      </c>
      <c r="N18" s="44" t="s">
        <v>103</v>
      </c>
      <c r="O18" s="91" t="s">
        <v>103</v>
      </c>
      <c r="Q18" s="60" t="s">
        <v>43</v>
      </c>
      <c r="R18" s="60" t="s">
        <v>1</v>
      </c>
      <c r="S18" s="43">
        <v>1220</v>
      </c>
      <c r="T18" s="57">
        <v>58702</v>
      </c>
      <c r="U18" s="60" t="s">
        <v>63</v>
      </c>
      <c r="V18" s="43">
        <v>863</v>
      </c>
      <c r="W18" s="57">
        <v>47742</v>
      </c>
      <c r="X18" s="43" t="s">
        <v>103</v>
      </c>
      <c r="Y18" s="57" t="s">
        <v>103</v>
      </c>
      <c r="AA18" s="186"/>
      <c r="AB18" s="148"/>
      <c r="AC18" s="62">
        <v>4040161</v>
      </c>
      <c r="AD18" s="39">
        <v>4067167</v>
      </c>
      <c r="AE18" s="15"/>
    </row>
    <row r="19" spans="2:31" ht="11" customHeight="1" x14ac:dyDescent="0.15">
      <c r="B19" s="175"/>
      <c r="C19" s="118" t="s">
        <v>86</v>
      </c>
      <c r="D19" s="41">
        <v>6</v>
      </c>
      <c r="F19" s="60" t="s">
        <v>4</v>
      </c>
      <c r="G19" s="43" t="s">
        <v>84</v>
      </c>
      <c r="H19" s="43" t="s">
        <v>77</v>
      </c>
      <c r="I19" s="130" t="s">
        <v>122</v>
      </c>
      <c r="J19" s="130" t="s">
        <v>76</v>
      </c>
      <c r="K19" s="130" t="s">
        <v>54</v>
      </c>
      <c r="L19" s="43">
        <v>3588032</v>
      </c>
      <c r="M19" s="43">
        <v>3589658</v>
      </c>
      <c r="N19" s="43" t="s">
        <v>103</v>
      </c>
      <c r="O19" s="92" t="s">
        <v>103</v>
      </c>
      <c r="P19" s="103"/>
      <c r="Q19" s="58" t="s">
        <v>38</v>
      </c>
      <c r="R19" s="58" t="s">
        <v>1</v>
      </c>
      <c r="S19" s="44">
        <v>2487086</v>
      </c>
      <c r="T19" s="56">
        <v>2550106</v>
      </c>
      <c r="U19" s="58" t="s">
        <v>63</v>
      </c>
      <c r="V19" s="44">
        <v>2498037</v>
      </c>
      <c r="W19" s="56">
        <v>2553524</v>
      </c>
      <c r="X19" s="44" t="s">
        <v>103</v>
      </c>
      <c r="Y19" s="61" t="s">
        <v>104</v>
      </c>
      <c r="AA19" s="185" t="s">
        <v>48</v>
      </c>
      <c r="AB19" s="147" t="s">
        <v>69</v>
      </c>
      <c r="AC19" s="4">
        <v>1549955</v>
      </c>
      <c r="AD19" s="94">
        <v>1560104</v>
      </c>
      <c r="AE19" s="15"/>
    </row>
    <row r="20" spans="2:31" ht="11" customHeight="1" x14ac:dyDescent="0.15">
      <c r="B20" s="126" t="str">
        <f>"020474"</f>
        <v>020474</v>
      </c>
      <c r="C20" s="112" t="s">
        <v>91</v>
      </c>
      <c r="D20" s="113">
        <v>4.8794281809145099</v>
      </c>
      <c r="F20" s="159" t="s">
        <v>4</v>
      </c>
      <c r="G20" s="139" t="s">
        <v>84</v>
      </c>
      <c r="H20" s="144" t="s">
        <v>79</v>
      </c>
      <c r="I20" s="139" t="s">
        <v>122</v>
      </c>
      <c r="J20" s="132" t="s">
        <v>78</v>
      </c>
      <c r="K20" s="132" t="s">
        <v>56</v>
      </c>
      <c r="L20" s="42">
        <v>3606515</v>
      </c>
      <c r="M20" s="42">
        <v>3608135</v>
      </c>
      <c r="N20" s="42" t="s">
        <v>103</v>
      </c>
      <c r="O20" s="91" t="s">
        <v>103</v>
      </c>
      <c r="P20" s="103"/>
      <c r="Q20" s="60" t="s">
        <v>30</v>
      </c>
      <c r="R20" s="60" t="s">
        <v>1</v>
      </c>
      <c r="S20" s="43">
        <v>3427625</v>
      </c>
      <c r="T20" s="57">
        <v>3474862</v>
      </c>
      <c r="U20" s="60" t="s">
        <v>63</v>
      </c>
      <c r="V20" s="43">
        <v>3413992</v>
      </c>
      <c r="W20" s="57">
        <v>3488671</v>
      </c>
      <c r="X20" s="43" t="s">
        <v>103</v>
      </c>
      <c r="Y20" s="57" t="s">
        <v>103</v>
      </c>
      <c r="AA20" s="186"/>
      <c r="AB20" s="148"/>
      <c r="AC20" s="4">
        <v>2177438</v>
      </c>
      <c r="AD20" s="94">
        <v>2188654</v>
      </c>
      <c r="AE20" s="15"/>
    </row>
    <row r="21" spans="2:31" ht="11" customHeight="1" x14ac:dyDescent="0.15">
      <c r="B21" s="173" t="str">
        <f>"020475"</f>
        <v>020475</v>
      </c>
      <c r="C21" s="117" t="s">
        <v>91</v>
      </c>
      <c r="D21" s="36">
        <v>5.3787190780465499</v>
      </c>
      <c r="F21" s="160"/>
      <c r="G21" s="140"/>
      <c r="H21" s="143"/>
      <c r="I21" s="140"/>
      <c r="J21" s="132" t="s">
        <v>78</v>
      </c>
      <c r="K21" s="132" t="s">
        <v>57</v>
      </c>
      <c r="L21" s="42">
        <v>3608137</v>
      </c>
      <c r="M21" s="42">
        <v>3609430</v>
      </c>
      <c r="N21" s="42" t="s">
        <v>103</v>
      </c>
      <c r="O21" s="91" t="s">
        <v>103</v>
      </c>
      <c r="P21" s="103"/>
      <c r="Q21" s="58" t="s">
        <v>41</v>
      </c>
      <c r="R21" s="58" t="s">
        <v>1</v>
      </c>
      <c r="S21" s="44">
        <v>844025</v>
      </c>
      <c r="T21" s="56">
        <v>890461</v>
      </c>
      <c r="U21" s="58" t="s">
        <v>63</v>
      </c>
      <c r="V21" s="44">
        <v>843850</v>
      </c>
      <c r="W21" s="56">
        <v>887535</v>
      </c>
      <c r="X21" s="44" t="s">
        <v>103</v>
      </c>
      <c r="Y21" s="56" t="s">
        <v>103</v>
      </c>
      <c r="AA21" s="186"/>
      <c r="AB21" s="148"/>
      <c r="AC21" s="4">
        <v>2991940</v>
      </c>
      <c r="AD21" s="94">
        <v>2999839</v>
      </c>
      <c r="AE21" s="15"/>
    </row>
    <row r="22" spans="2:31" ht="11" customHeight="1" x14ac:dyDescent="0.15">
      <c r="B22" s="176"/>
      <c r="C22" s="118" t="s">
        <v>101</v>
      </c>
      <c r="D22" s="41">
        <v>5.7319968652037598</v>
      </c>
      <c r="F22" s="60" t="s">
        <v>4</v>
      </c>
      <c r="G22" s="43" t="s">
        <v>84</v>
      </c>
      <c r="H22" s="43" t="s">
        <v>110</v>
      </c>
      <c r="I22" s="130" t="s">
        <v>122</v>
      </c>
      <c r="J22" s="130" t="s">
        <v>78</v>
      </c>
      <c r="K22" s="130" t="s">
        <v>54</v>
      </c>
      <c r="L22" s="43">
        <v>3802994</v>
      </c>
      <c r="M22" s="43">
        <v>3803801</v>
      </c>
      <c r="N22" s="34" t="s">
        <v>104</v>
      </c>
      <c r="O22" s="92" t="s">
        <v>103</v>
      </c>
      <c r="Q22" s="60" t="s">
        <v>51</v>
      </c>
      <c r="R22" s="83" t="s">
        <v>65</v>
      </c>
      <c r="S22" s="17" t="s">
        <v>65</v>
      </c>
      <c r="T22" s="84" t="s">
        <v>65</v>
      </c>
      <c r="U22" s="60" t="s">
        <v>63</v>
      </c>
      <c r="V22" s="43">
        <v>61</v>
      </c>
      <c r="W22" s="57">
        <v>45000</v>
      </c>
      <c r="X22" s="34" t="s">
        <v>104</v>
      </c>
      <c r="Y22" s="57" t="s">
        <v>103</v>
      </c>
      <c r="AA22" s="186"/>
      <c r="AB22" s="148"/>
      <c r="AC22" s="4">
        <v>3369854</v>
      </c>
      <c r="AD22" s="94">
        <v>3383019</v>
      </c>
      <c r="AE22" s="15"/>
    </row>
    <row r="23" spans="2:31" ht="11" customHeight="1" x14ac:dyDescent="0.15">
      <c r="B23" s="170" t="str">
        <f>"020697"</f>
        <v>020697</v>
      </c>
      <c r="C23" s="51" t="s">
        <v>91</v>
      </c>
      <c r="D23" s="39">
        <v>5.16074495641345</v>
      </c>
      <c r="F23" s="58" t="s">
        <v>4</v>
      </c>
      <c r="G23" s="44" t="s">
        <v>84</v>
      </c>
      <c r="H23" s="44" t="s">
        <v>81</v>
      </c>
      <c r="I23" s="131" t="s">
        <v>122</v>
      </c>
      <c r="J23" s="131" t="s">
        <v>76</v>
      </c>
      <c r="K23" s="131" t="s">
        <v>54</v>
      </c>
      <c r="L23" s="44">
        <v>3807490</v>
      </c>
      <c r="M23" s="44">
        <v>3808564</v>
      </c>
      <c r="N23" s="33" t="s">
        <v>104</v>
      </c>
      <c r="O23" s="91" t="s">
        <v>103</v>
      </c>
      <c r="Q23" s="58" t="s">
        <v>2</v>
      </c>
      <c r="R23" s="58" t="s">
        <v>1</v>
      </c>
      <c r="S23" s="44">
        <v>1679363</v>
      </c>
      <c r="T23" s="56">
        <v>1745800</v>
      </c>
      <c r="U23" s="58" t="s">
        <v>63</v>
      </c>
      <c r="V23" s="44">
        <v>1679160</v>
      </c>
      <c r="W23" s="56">
        <v>1735134</v>
      </c>
      <c r="X23" s="44" t="s">
        <v>103</v>
      </c>
      <c r="Y23" s="61" t="s">
        <v>104</v>
      </c>
      <c r="AA23" s="186"/>
      <c r="AB23" s="148"/>
      <c r="AC23" s="44">
        <v>740437</v>
      </c>
      <c r="AD23" s="56">
        <v>750239</v>
      </c>
      <c r="AE23" s="15"/>
    </row>
    <row r="24" spans="2:31" ht="11" customHeight="1" x14ac:dyDescent="0.15">
      <c r="B24" s="177"/>
      <c r="C24" s="105" t="s">
        <v>101</v>
      </c>
      <c r="D24" s="39">
        <v>5.50672510373444</v>
      </c>
      <c r="F24" s="153" t="s">
        <v>4</v>
      </c>
      <c r="G24" s="137" t="s">
        <v>50</v>
      </c>
      <c r="H24" s="142" t="s">
        <v>76</v>
      </c>
      <c r="I24" s="137" t="s">
        <v>123</v>
      </c>
      <c r="J24" s="142" t="s">
        <v>80</v>
      </c>
      <c r="K24" s="130" t="s">
        <v>58</v>
      </c>
      <c r="L24" s="43">
        <v>2308288</v>
      </c>
      <c r="M24" s="62">
        <v>2309557</v>
      </c>
      <c r="N24" s="62" t="s">
        <v>103</v>
      </c>
      <c r="O24" s="92" t="s">
        <v>103</v>
      </c>
      <c r="Q24" s="60" t="s">
        <v>16</v>
      </c>
      <c r="R24" s="60" t="s">
        <v>1</v>
      </c>
      <c r="S24" s="43">
        <v>3190111</v>
      </c>
      <c r="T24" s="57">
        <v>3229252</v>
      </c>
      <c r="U24" s="60" t="s">
        <v>63</v>
      </c>
      <c r="V24" s="43">
        <v>3183952</v>
      </c>
      <c r="W24" s="57">
        <v>3234751</v>
      </c>
      <c r="X24" s="43" t="s">
        <v>103</v>
      </c>
      <c r="Y24" s="57" t="s">
        <v>103</v>
      </c>
      <c r="AA24" s="153" t="s">
        <v>5</v>
      </c>
      <c r="AB24" s="137" t="s">
        <v>68</v>
      </c>
      <c r="AC24" s="129">
        <v>3148248</v>
      </c>
      <c r="AD24" s="57">
        <v>3177117</v>
      </c>
      <c r="AE24" s="15"/>
    </row>
    <row r="25" spans="2:31" ht="11" customHeight="1" x14ac:dyDescent="0.15">
      <c r="B25" s="173" t="str">
        <f>"021024"</f>
        <v>021024</v>
      </c>
      <c r="C25" s="117" t="s">
        <v>91</v>
      </c>
      <c r="D25" s="36">
        <v>5.1896268894192499</v>
      </c>
      <c r="F25" s="157"/>
      <c r="G25" s="138"/>
      <c r="H25" s="152"/>
      <c r="I25" s="138"/>
      <c r="J25" s="143"/>
      <c r="K25" s="130" t="s">
        <v>59</v>
      </c>
      <c r="L25" s="43">
        <v>2309549</v>
      </c>
      <c r="M25" s="43">
        <v>2311484</v>
      </c>
      <c r="N25" s="43" t="s">
        <v>103</v>
      </c>
      <c r="O25" s="92" t="s">
        <v>103</v>
      </c>
      <c r="Q25" s="58" t="s">
        <v>17</v>
      </c>
      <c r="R25" s="58" t="s">
        <v>1</v>
      </c>
      <c r="S25" s="44">
        <v>23</v>
      </c>
      <c r="T25" s="56">
        <v>19974</v>
      </c>
      <c r="U25" s="58" t="s">
        <v>63</v>
      </c>
      <c r="V25" s="44">
        <v>347</v>
      </c>
      <c r="W25" s="56">
        <v>46180</v>
      </c>
      <c r="X25" s="33" t="s">
        <v>104</v>
      </c>
      <c r="Y25" s="56" t="s">
        <v>103</v>
      </c>
      <c r="AA25" s="207"/>
      <c r="AB25" s="184"/>
      <c r="AC25" s="129">
        <v>3689682</v>
      </c>
      <c r="AD25" s="57">
        <v>3751202</v>
      </c>
      <c r="AE25" s="15"/>
    </row>
    <row r="26" spans="2:31" ht="11" customHeight="1" x14ac:dyDescent="0.15">
      <c r="B26" s="178"/>
      <c r="C26" s="106" t="s">
        <v>87</v>
      </c>
      <c r="D26" s="37">
        <v>6</v>
      </c>
      <c r="F26" s="185" t="s">
        <v>48</v>
      </c>
      <c r="G26" s="162" t="s">
        <v>120</v>
      </c>
      <c r="H26" s="162" t="s">
        <v>101</v>
      </c>
      <c r="I26" s="131" t="s">
        <v>123</v>
      </c>
      <c r="J26" s="18" t="s">
        <v>65</v>
      </c>
      <c r="K26" s="147" t="s">
        <v>55</v>
      </c>
      <c r="L26" s="44">
        <v>1183157</v>
      </c>
      <c r="M26" s="44">
        <v>1186493</v>
      </c>
      <c r="N26" s="44" t="s">
        <v>103</v>
      </c>
      <c r="O26" s="91" t="s">
        <v>103</v>
      </c>
      <c r="Q26" s="60" t="s">
        <v>21</v>
      </c>
      <c r="R26" s="60" t="s">
        <v>1</v>
      </c>
      <c r="S26" s="43">
        <v>3656879</v>
      </c>
      <c r="T26" s="57">
        <v>3706027</v>
      </c>
      <c r="U26" s="60" t="s">
        <v>63</v>
      </c>
      <c r="V26" s="43">
        <v>3652196</v>
      </c>
      <c r="W26" s="57">
        <v>3717580</v>
      </c>
      <c r="X26" s="43" t="s">
        <v>103</v>
      </c>
      <c r="Y26" s="57" t="s">
        <v>103</v>
      </c>
      <c r="AA26" s="207"/>
      <c r="AB26" s="184"/>
      <c r="AC26" s="129">
        <v>4014932</v>
      </c>
      <c r="AD26" s="57">
        <v>4048423</v>
      </c>
      <c r="AE26" s="15"/>
    </row>
    <row r="27" spans="2:31" ht="11" customHeight="1" x14ac:dyDescent="0.15">
      <c r="B27" s="178"/>
      <c r="C27" s="106" t="s">
        <v>88</v>
      </c>
      <c r="D27" s="37">
        <v>5.8426529242569503</v>
      </c>
      <c r="F27" s="186"/>
      <c r="G27" s="143"/>
      <c r="H27" s="143"/>
      <c r="I27" s="131" t="s">
        <v>122</v>
      </c>
      <c r="J27" s="131" t="s">
        <v>73</v>
      </c>
      <c r="K27" s="148"/>
      <c r="L27" s="44">
        <v>1179285</v>
      </c>
      <c r="M27" s="44">
        <v>1180749</v>
      </c>
      <c r="N27" s="44" t="s">
        <v>103</v>
      </c>
      <c r="O27" s="91" t="s">
        <v>103</v>
      </c>
      <c r="Q27" s="58" t="s">
        <v>3</v>
      </c>
      <c r="R27" s="58" t="s">
        <v>1</v>
      </c>
      <c r="S27" s="44">
        <v>1694673</v>
      </c>
      <c r="T27" s="56">
        <v>1748198</v>
      </c>
      <c r="U27" s="58" t="s">
        <v>63</v>
      </c>
      <c r="V27" s="44">
        <v>1694470</v>
      </c>
      <c r="W27" s="56">
        <v>1739501</v>
      </c>
      <c r="X27" s="44" t="s">
        <v>103</v>
      </c>
      <c r="Y27" s="61" t="s">
        <v>104</v>
      </c>
      <c r="AA27" s="127" t="s">
        <v>5</v>
      </c>
      <c r="AB27" s="128" t="s">
        <v>69</v>
      </c>
      <c r="AC27" s="44">
        <v>3389237</v>
      </c>
      <c r="AD27" s="56">
        <v>3401528</v>
      </c>
      <c r="AE27" s="15"/>
    </row>
    <row r="28" spans="2:31" ht="11" customHeight="1" x14ac:dyDescent="0.15">
      <c r="B28" s="179"/>
      <c r="C28" s="118" t="s">
        <v>86</v>
      </c>
      <c r="D28" s="41">
        <v>6</v>
      </c>
      <c r="F28" s="60" t="s">
        <v>48</v>
      </c>
      <c r="G28" s="51" t="s">
        <v>84</v>
      </c>
      <c r="H28" s="51" t="s">
        <v>91</v>
      </c>
      <c r="I28" s="136" t="s">
        <v>122</v>
      </c>
      <c r="J28" s="51" t="s">
        <v>73</v>
      </c>
      <c r="K28" s="51" t="s">
        <v>54</v>
      </c>
      <c r="L28" s="43">
        <v>1512013</v>
      </c>
      <c r="M28" s="43">
        <v>1513747</v>
      </c>
      <c r="N28" s="43" t="s">
        <v>103</v>
      </c>
      <c r="O28" s="92" t="s">
        <v>103</v>
      </c>
      <c r="Q28" s="153" t="s">
        <v>7</v>
      </c>
      <c r="R28" s="153" t="s">
        <v>1</v>
      </c>
      <c r="S28" s="43">
        <v>3189966</v>
      </c>
      <c r="T28" s="57">
        <v>3229107</v>
      </c>
      <c r="U28" s="153" t="s">
        <v>63</v>
      </c>
      <c r="V28" s="43">
        <v>3183807</v>
      </c>
      <c r="W28" s="57">
        <v>3234606</v>
      </c>
      <c r="X28" s="43" t="s">
        <v>103</v>
      </c>
      <c r="Y28" s="57" t="s">
        <v>103</v>
      </c>
      <c r="AA28" s="153" t="s">
        <v>6</v>
      </c>
      <c r="AB28" s="137" t="s">
        <v>68</v>
      </c>
      <c r="AC28" s="43">
        <v>3144833</v>
      </c>
      <c r="AD28" s="57">
        <v>3173707</v>
      </c>
      <c r="AE28" s="15"/>
    </row>
    <row r="29" spans="2:31" ht="11" customHeight="1" x14ac:dyDescent="0.15">
      <c r="B29" s="170" t="str">
        <f>"020265"</f>
        <v>020265</v>
      </c>
      <c r="C29" s="116" t="s">
        <v>91</v>
      </c>
      <c r="D29" s="38">
        <v>5.6413976749818397</v>
      </c>
      <c r="F29" s="58" t="s">
        <v>48</v>
      </c>
      <c r="G29" s="44" t="s">
        <v>84</v>
      </c>
      <c r="H29" s="44" t="s">
        <v>86</v>
      </c>
      <c r="I29" s="131" t="s">
        <v>125</v>
      </c>
      <c r="J29" s="131" t="s">
        <v>85</v>
      </c>
      <c r="K29" s="131" t="s">
        <v>55</v>
      </c>
      <c r="L29" s="44">
        <v>4195444</v>
      </c>
      <c r="M29" s="44">
        <v>4198390</v>
      </c>
      <c r="N29" s="44" t="s">
        <v>103</v>
      </c>
      <c r="O29" s="91" t="s">
        <v>103</v>
      </c>
      <c r="Q29" s="157"/>
      <c r="R29" s="157"/>
      <c r="S29" s="43">
        <v>3251892</v>
      </c>
      <c r="T29" s="57">
        <v>3323225</v>
      </c>
      <c r="U29" s="157"/>
      <c r="V29" s="43">
        <v>3251893</v>
      </c>
      <c r="W29" s="57">
        <v>3300870</v>
      </c>
      <c r="X29" s="43" t="s">
        <v>103</v>
      </c>
      <c r="Y29" s="57" t="s">
        <v>103</v>
      </c>
      <c r="AA29" s="207"/>
      <c r="AB29" s="149"/>
      <c r="AC29" s="43">
        <v>3317591</v>
      </c>
      <c r="AD29" s="57">
        <v>3460104</v>
      </c>
      <c r="AE29" s="15"/>
    </row>
    <row r="30" spans="2:31" ht="11" customHeight="1" x14ac:dyDescent="0.15">
      <c r="B30" s="180"/>
      <c r="C30" s="19" t="s">
        <v>101</v>
      </c>
      <c r="D30" s="40">
        <v>5.9898458244111303</v>
      </c>
      <c r="F30" s="153" t="s">
        <v>48</v>
      </c>
      <c r="G30" s="137" t="s">
        <v>50</v>
      </c>
      <c r="H30" s="142" t="s">
        <v>76</v>
      </c>
      <c r="I30" s="137" t="s">
        <v>123</v>
      </c>
      <c r="J30" s="142" t="s">
        <v>80</v>
      </c>
      <c r="K30" s="130" t="s">
        <v>59</v>
      </c>
      <c r="L30" s="43">
        <v>2389146</v>
      </c>
      <c r="M30" s="43">
        <v>2391081</v>
      </c>
      <c r="N30" s="43" t="s">
        <v>103</v>
      </c>
      <c r="O30" s="92" t="s">
        <v>103</v>
      </c>
      <c r="Q30" s="58" t="s">
        <v>52</v>
      </c>
      <c r="R30" s="85" t="s">
        <v>65</v>
      </c>
      <c r="S30" s="18" t="s">
        <v>65</v>
      </c>
      <c r="T30" s="86" t="s">
        <v>65</v>
      </c>
      <c r="U30" s="58" t="s">
        <v>63</v>
      </c>
      <c r="V30" s="44">
        <v>365</v>
      </c>
      <c r="W30" s="56">
        <v>45888</v>
      </c>
      <c r="X30" s="33" t="s">
        <v>104</v>
      </c>
      <c r="Y30" s="56" t="s">
        <v>103</v>
      </c>
      <c r="AA30" s="207"/>
      <c r="AB30" s="149"/>
      <c r="AC30" s="43">
        <v>3800887</v>
      </c>
      <c r="AD30" s="57">
        <v>3862412</v>
      </c>
      <c r="AE30" s="15"/>
    </row>
    <row r="31" spans="2:31" ht="11" customHeight="1" x14ac:dyDescent="0.15">
      <c r="B31" s="173" t="str">
        <f>"020700"</f>
        <v>020700</v>
      </c>
      <c r="C31" s="117" t="s">
        <v>91</v>
      </c>
      <c r="D31" s="36">
        <v>5.1946282979824101</v>
      </c>
      <c r="F31" s="154"/>
      <c r="G31" s="158"/>
      <c r="H31" s="152"/>
      <c r="I31" s="138"/>
      <c r="J31" s="143"/>
      <c r="K31" s="130" t="s">
        <v>58</v>
      </c>
      <c r="L31" s="43">
        <v>2391073</v>
      </c>
      <c r="M31" s="43">
        <v>2392342</v>
      </c>
      <c r="N31" s="43" t="s">
        <v>103</v>
      </c>
      <c r="O31" s="92" t="s">
        <v>103</v>
      </c>
      <c r="Q31" s="60" t="s">
        <v>24</v>
      </c>
      <c r="R31" s="60" t="s">
        <v>1</v>
      </c>
      <c r="S31" s="43">
        <v>1683284</v>
      </c>
      <c r="T31" s="57">
        <v>1748067</v>
      </c>
      <c r="U31" s="60" t="s">
        <v>63</v>
      </c>
      <c r="V31" s="43">
        <v>1683081</v>
      </c>
      <c r="W31" s="57">
        <v>1739364</v>
      </c>
      <c r="X31" s="43" t="s">
        <v>103</v>
      </c>
      <c r="Y31" s="59" t="s">
        <v>104</v>
      </c>
      <c r="AA31" s="207"/>
      <c r="AB31" s="149"/>
      <c r="AC31" s="43">
        <v>4126166</v>
      </c>
      <c r="AD31" s="57">
        <v>4159658</v>
      </c>
      <c r="AE31" s="15"/>
    </row>
    <row r="32" spans="2:31" ht="11" customHeight="1" x14ac:dyDescent="0.15">
      <c r="B32" s="178"/>
      <c r="C32" s="106" t="s">
        <v>87</v>
      </c>
      <c r="D32" s="37">
        <v>6</v>
      </c>
      <c r="F32" s="58" t="s">
        <v>5</v>
      </c>
      <c r="G32" s="55" t="s">
        <v>84</v>
      </c>
      <c r="H32" s="55" t="s">
        <v>91</v>
      </c>
      <c r="I32" s="131" t="s">
        <v>122</v>
      </c>
      <c r="J32" s="55" t="s">
        <v>73</v>
      </c>
      <c r="K32" s="55" t="s">
        <v>54</v>
      </c>
      <c r="L32" s="44">
        <v>3043657</v>
      </c>
      <c r="M32" s="44">
        <v>3045391</v>
      </c>
      <c r="N32" s="44" t="s">
        <v>103</v>
      </c>
      <c r="O32" s="91" t="s">
        <v>103</v>
      </c>
      <c r="Q32" s="58" t="s">
        <v>39</v>
      </c>
      <c r="R32" s="58" t="s">
        <v>1</v>
      </c>
      <c r="S32" s="44">
        <v>620319</v>
      </c>
      <c r="T32" s="56">
        <v>686758</v>
      </c>
      <c r="U32" s="58" t="s">
        <v>63</v>
      </c>
      <c r="V32" s="44">
        <v>631270</v>
      </c>
      <c r="W32" s="56">
        <v>686758</v>
      </c>
      <c r="X32" s="44" t="s">
        <v>103</v>
      </c>
      <c r="Y32" s="61" t="s">
        <v>104</v>
      </c>
      <c r="AA32" s="127" t="s">
        <v>6</v>
      </c>
      <c r="AB32" s="128" t="s">
        <v>69</v>
      </c>
      <c r="AC32" s="44">
        <v>3500472</v>
      </c>
      <c r="AD32" s="56">
        <v>3512762</v>
      </c>
      <c r="AE32" s="15"/>
    </row>
    <row r="33" spans="2:31" ht="11" customHeight="1" x14ac:dyDescent="0.15">
      <c r="B33" s="178"/>
      <c r="C33" s="106" t="s">
        <v>88</v>
      </c>
      <c r="D33" s="37">
        <v>5.7790321361058599</v>
      </c>
      <c r="F33" s="153" t="s">
        <v>5</v>
      </c>
      <c r="G33" s="137" t="s">
        <v>50</v>
      </c>
      <c r="H33" s="142" t="s">
        <v>76</v>
      </c>
      <c r="I33" s="137" t="s">
        <v>123</v>
      </c>
      <c r="J33" s="142" t="s">
        <v>80</v>
      </c>
      <c r="K33" s="52" t="s">
        <v>58</v>
      </c>
      <c r="L33" s="43">
        <v>2267133</v>
      </c>
      <c r="M33" s="43">
        <v>2268402</v>
      </c>
      <c r="N33" s="43" t="s">
        <v>103</v>
      </c>
      <c r="O33" s="92" t="s">
        <v>103</v>
      </c>
      <c r="Q33" s="60" t="s">
        <v>31</v>
      </c>
      <c r="R33" s="60" t="s">
        <v>1</v>
      </c>
      <c r="S33" s="43">
        <v>126844</v>
      </c>
      <c r="T33" s="57">
        <v>176707</v>
      </c>
      <c r="U33" s="60" t="s">
        <v>63</v>
      </c>
      <c r="V33" s="43">
        <v>126827</v>
      </c>
      <c r="W33" s="57">
        <v>176714</v>
      </c>
      <c r="X33" s="34" t="s">
        <v>104</v>
      </c>
      <c r="Y33" s="57" t="s">
        <v>103</v>
      </c>
      <c r="AA33" s="153" t="s">
        <v>29</v>
      </c>
      <c r="AB33" s="137" t="s">
        <v>68</v>
      </c>
      <c r="AC33" s="43">
        <v>3414556</v>
      </c>
      <c r="AD33" s="57">
        <v>3557305</v>
      </c>
      <c r="AE33" s="15"/>
    </row>
    <row r="34" spans="2:31" ht="11" customHeight="1" x14ac:dyDescent="0.15">
      <c r="B34" s="179"/>
      <c r="C34" s="118" t="s">
        <v>86</v>
      </c>
      <c r="D34" s="41">
        <v>6</v>
      </c>
      <c r="F34" s="154"/>
      <c r="G34" s="158"/>
      <c r="H34" s="152"/>
      <c r="I34" s="138"/>
      <c r="J34" s="143"/>
      <c r="K34" s="130" t="s">
        <v>59</v>
      </c>
      <c r="L34" s="43">
        <v>2268394</v>
      </c>
      <c r="M34" s="43">
        <v>2270329</v>
      </c>
      <c r="N34" s="43" t="s">
        <v>103</v>
      </c>
      <c r="O34" s="92" t="s">
        <v>103</v>
      </c>
      <c r="Q34" s="159" t="s">
        <v>22</v>
      </c>
      <c r="R34" s="159" t="s">
        <v>1</v>
      </c>
      <c r="S34" s="42">
        <v>1182900</v>
      </c>
      <c r="T34" s="64">
        <v>1240521</v>
      </c>
      <c r="U34" s="159" t="s">
        <v>63</v>
      </c>
      <c r="V34" s="42">
        <v>1179174</v>
      </c>
      <c r="W34" s="56">
        <v>1246239</v>
      </c>
      <c r="X34" s="33" t="s">
        <v>104</v>
      </c>
      <c r="Y34" s="61" t="s">
        <v>104</v>
      </c>
      <c r="AA34" s="207"/>
      <c r="AB34" s="149"/>
      <c r="AC34" s="43">
        <v>3713201</v>
      </c>
      <c r="AD34" s="57">
        <v>3787951</v>
      </c>
      <c r="AE34" s="15"/>
    </row>
    <row r="35" spans="2:31" ht="11" customHeight="1" x14ac:dyDescent="0.15">
      <c r="B35" s="170" t="str">
        <f>"020911"</f>
        <v>020911</v>
      </c>
      <c r="C35" s="116" t="s">
        <v>91</v>
      </c>
      <c r="D35" s="38">
        <v>5.0524359154929597</v>
      </c>
      <c r="F35" s="185" t="s">
        <v>6</v>
      </c>
      <c r="G35" s="162" t="s">
        <v>120</v>
      </c>
      <c r="H35" s="162" t="s">
        <v>101</v>
      </c>
      <c r="I35" s="131" t="s">
        <v>123</v>
      </c>
      <c r="J35" s="18" t="s">
        <v>65</v>
      </c>
      <c r="K35" s="147" t="s">
        <v>55</v>
      </c>
      <c r="L35" s="44">
        <v>3397358</v>
      </c>
      <c r="M35" s="44">
        <v>3400694</v>
      </c>
      <c r="N35" s="44" t="s">
        <v>103</v>
      </c>
      <c r="O35" s="61" t="s">
        <v>104</v>
      </c>
      <c r="Q35" s="160"/>
      <c r="R35" s="160"/>
      <c r="S35" s="42">
        <v>257527</v>
      </c>
      <c r="T35" s="64">
        <v>312835</v>
      </c>
      <c r="U35" s="160"/>
      <c r="V35" s="42">
        <v>263718</v>
      </c>
      <c r="W35" s="56">
        <v>312842</v>
      </c>
      <c r="X35" s="33" t="s">
        <v>104</v>
      </c>
      <c r="Y35" s="56" t="s">
        <v>103</v>
      </c>
      <c r="AA35" s="207"/>
      <c r="AB35" s="149"/>
      <c r="AC35" s="43">
        <v>3944380</v>
      </c>
      <c r="AD35" s="57">
        <v>3994279</v>
      </c>
      <c r="AE35" s="15"/>
    </row>
    <row r="36" spans="2:31" ht="11" customHeight="1" x14ac:dyDescent="0.15">
      <c r="B36" s="187"/>
      <c r="C36" s="105" t="s">
        <v>101</v>
      </c>
      <c r="D36" s="39">
        <v>5.2954508108108103</v>
      </c>
      <c r="F36" s="186"/>
      <c r="G36" s="143"/>
      <c r="H36" s="143"/>
      <c r="I36" s="131" t="s">
        <v>122</v>
      </c>
      <c r="J36" s="131" t="s">
        <v>73</v>
      </c>
      <c r="K36" s="148"/>
      <c r="L36" s="44">
        <v>3403103</v>
      </c>
      <c r="M36" s="44">
        <v>3404567</v>
      </c>
      <c r="N36" s="44" t="s">
        <v>103</v>
      </c>
      <c r="O36" s="61" t="s">
        <v>104</v>
      </c>
      <c r="Q36" s="60" t="s">
        <v>23</v>
      </c>
      <c r="R36" s="60" t="s">
        <v>1</v>
      </c>
      <c r="S36" s="43">
        <v>95</v>
      </c>
      <c r="T36" s="57">
        <v>31878</v>
      </c>
      <c r="U36" s="60" t="s">
        <v>63</v>
      </c>
      <c r="V36" s="43">
        <v>796</v>
      </c>
      <c r="W36" s="57">
        <v>31879</v>
      </c>
      <c r="X36" s="43" t="s">
        <v>103</v>
      </c>
      <c r="Y36" s="57" t="s">
        <v>103</v>
      </c>
      <c r="AA36" s="127" t="s">
        <v>29</v>
      </c>
      <c r="AB36" s="128" t="s">
        <v>69</v>
      </c>
      <c r="AC36" s="44">
        <v>2232291</v>
      </c>
      <c r="AD36" s="56">
        <v>2274957</v>
      </c>
      <c r="AE36" s="15"/>
    </row>
    <row r="37" spans="2:31" ht="11" customHeight="1" x14ac:dyDescent="0.15">
      <c r="B37" s="188"/>
      <c r="C37" s="19" t="s">
        <v>86</v>
      </c>
      <c r="D37" s="40">
        <v>6</v>
      </c>
      <c r="F37" s="60" t="s">
        <v>6</v>
      </c>
      <c r="G37" s="43" t="s">
        <v>84</v>
      </c>
      <c r="H37" s="71" t="s">
        <v>91</v>
      </c>
      <c r="I37" s="136" t="s">
        <v>122</v>
      </c>
      <c r="J37" s="71" t="s">
        <v>73</v>
      </c>
      <c r="K37" s="130" t="s">
        <v>54</v>
      </c>
      <c r="L37" s="43">
        <v>3040246</v>
      </c>
      <c r="M37" s="43">
        <v>3041722</v>
      </c>
      <c r="N37" s="43" t="s">
        <v>103</v>
      </c>
      <c r="O37" s="92" t="s">
        <v>103</v>
      </c>
      <c r="Q37" s="58" t="s">
        <v>33</v>
      </c>
      <c r="R37" s="58" t="s">
        <v>1</v>
      </c>
      <c r="S37" s="44">
        <v>2377605</v>
      </c>
      <c r="T37" s="56">
        <v>2420479</v>
      </c>
      <c r="U37" s="58" t="s">
        <v>63</v>
      </c>
      <c r="V37" s="44">
        <v>2376147</v>
      </c>
      <c r="W37" s="56">
        <v>2420479</v>
      </c>
      <c r="X37" s="44" t="s">
        <v>103</v>
      </c>
      <c r="Y37" s="61" t="s">
        <v>104</v>
      </c>
      <c r="AA37" s="153" t="s">
        <v>38</v>
      </c>
      <c r="AB37" s="137" t="s">
        <v>68</v>
      </c>
      <c r="AC37" s="43">
        <v>1060748</v>
      </c>
      <c r="AD37" s="57">
        <v>1089623</v>
      </c>
      <c r="AE37" s="15"/>
    </row>
    <row r="38" spans="2:31" ht="11" customHeight="1" x14ac:dyDescent="0.15">
      <c r="B38" s="189" t="str">
        <f>"020266"</f>
        <v>020266</v>
      </c>
      <c r="C38" s="87" t="s">
        <v>99</v>
      </c>
      <c r="D38" s="36">
        <v>6</v>
      </c>
      <c r="F38" s="159" t="s">
        <v>6</v>
      </c>
      <c r="G38" s="139" t="s">
        <v>50</v>
      </c>
      <c r="H38" s="144" t="s">
        <v>76</v>
      </c>
      <c r="I38" s="139" t="s">
        <v>123</v>
      </c>
      <c r="J38" s="144" t="s">
        <v>80</v>
      </c>
      <c r="K38" s="13" t="s">
        <v>58</v>
      </c>
      <c r="L38" s="42">
        <v>2263719</v>
      </c>
      <c r="M38" s="42">
        <v>2264988</v>
      </c>
      <c r="N38" s="42" t="s">
        <v>103</v>
      </c>
      <c r="O38" s="91" t="s">
        <v>103</v>
      </c>
      <c r="Q38" s="60" t="s">
        <v>8</v>
      </c>
      <c r="R38" s="60" t="s">
        <v>1</v>
      </c>
      <c r="S38" s="43">
        <v>1694643</v>
      </c>
      <c r="T38" s="57">
        <v>1748168</v>
      </c>
      <c r="U38" s="60" t="s">
        <v>63</v>
      </c>
      <c r="V38" s="43">
        <v>1694440</v>
      </c>
      <c r="W38" s="57">
        <v>1739471</v>
      </c>
      <c r="X38" s="43" t="s">
        <v>103</v>
      </c>
      <c r="Y38" s="59" t="s">
        <v>104</v>
      </c>
      <c r="AA38" s="207"/>
      <c r="AB38" s="149"/>
      <c r="AC38" s="43">
        <v>372050</v>
      </c>
      <c r="AD38" s="57">
        <v>433576</v>
      </c>
      <c r="AE38" s="15"/>
    </row>
    <row r="39" spans="2:31" ht="14" customHeight="1" x14ac:dyDescent="0.15">
      <c r="B39" s="190"/>
      <c r="C39" s="66" t="s">
        <v>91</v>
      </c>
      <c r="D39" s="37">
        <v>5.7584777280226298</v>
      </c>
      <c r="F39" s="160"/>
      <c r="G39" s="161"/>
      <c r="H39" s="152"/>
      <c r="I39" s="140"/>
      <c r="J39" s="143"/>
      <c r="K39" s="132" t="s">
        <v>59</v>
      </c>
      <c r="L39" s="42">
        <v>2264980</v>
      </c>
      <c r="M39" s="42">
        <v>2266705</v>
      </c>
      <c r="N39" s="42" t="s">
        <v>103</v>
      </c>
      <c r="O39" s="91" t="s">
        <v>103</v>
      </c>
      <c r="Q39" s="58" t="s">
        <v>10</v>
      </c>
      <c r="R39" s="58" t="s">
        <v>1</v>
      </c>
      <c r="S39" s="44">
        <v>1667830</v>
      </c>
      <c r="T39" s="56">
        <v>1734268</v>
      </c>
      <c r="U39" s="58" t="s">
        <v>63</v>
      </c>
      <c r="V39" s="44">
        <v>1667627</v>
      </c>
      <c r="W39" s="56">
        <v>1723602</v>
      </c>
      <c r="X39" s="44" t="s">
        <v>103</v>
      </c>
      <c r="Y39" s="61" t="s">
        <v>104</v>
      </c>
      <c r="AA39" s="207"/>
      <c r="AB39" s="149"/>
      <c r="AC39" s="43">
        <v>774414</v>
      </c>
      <c r="AD39" s="57">
        <v>916930</v>
      </c>
      <c r="AE39" s="15"/>
    </row>
    <row r="40" spans="2:31" x14ac:dyDescent="0.15">
      <c r="B40" s="170" t="str">
        <f>"020476"</f>
        <v>020476</v>
      </c>
      <c r="C40" s="116" t="s">
        <v>91</v>
      </c>
      <c r="D40" s="38">
        <v>5.2521231848983501</v>
      </c>
      <c r="F40" s="153" t="s">
        <v>29</v>
      </c>
      <c r="G40" s="142" t="s">
        <v>120</v>
      </c>
      <c r="H40" s="142" t="s">
        <v>109</v>
      </c>
      <c r="I40" s="130" t="s">
        <v>123</v>
      </c>
      <c r="J40" s="17" t="s">
        <v>65</v>
      </c>
      <c r="K40" s="137" t="s">
        <v>55</v>
      </c>
      <c r="L40" s="43">
        <v>3494377</v>
      </c>
      <c r="M40" s="43">
        <v>3497713</v>
      </c>
      <c r="N40" s="43" t="s">
        <v>103</v>
      </c>
      <c r="O40" s="59" t="s">
        <v>104</v>
      </c>
      <c r="Q40" s="153" t="s">
        <v>11</v>
      </c>
      <c r="R40" s="153" t="s">
        <v>1</v>
      </c>
      <c r="S40" s="43">
        <v>1698137</v>
      </c>
      <c r="T40" s="57">
        <v>1751575</v>
      </c>
      <c r="U40" s="153" t="s">
        <v>63</v>
      </c>
      <c r="V40" s="43">
        <v>1697934</v>
      </c>
      <c r="W40" s="57">
        <v>1742949</v>
      </c>
      <c r="X40" s="43" t="s">
        <v>103</v>
      </c>
      <c r="Y40" s="59" t="s">
        <v>104</v>
      </c>
      <c r="AA40" s="207"/>
      <c r="AB40" s="149"/>
      <c r="AC40" s="43">
        <v>74812</v>
      </c>
      <c r="AD40" s="57">
        <v>108304</v>
      </c>
      <c r="AE40" s="15"/>
    </row>
    <row r="41" spans="2:31" ht="11" customHeight="1" x14ac:dyDescent="0.15">
      <c r="B41" s="171"/>
      <c r="C41" s="105" t="s">
        <v>87</v>
      </c>
      <c r="D41" s="39">
        <v>6</v>
      </c>
      <c r="F41" s="157"/>
      <c r="G41" s="152"/>
      <c r="H41" s="143"/>
      <c r="I41" s="130" t="s">
        <v>122</v>
      </c>
      <c r="J41" s="130" t="s">
        <v>73</v>
      </c>
      <c r="K41" s="138"/>
      <c r="L41" s="43">
        <v>3500038</v>
      </c>
      <c r="M41" s="43">
        <v>3501502</v>
      </c>
      <c r="N41" s="43" t="s">
        <v>103</v>
      </c>
      <c r="O41" s="59" t="s">
        <v>104</v>
      </c>
      <c r="Q41" s="157"/>
      <c r="R41" s="157"/>
      <c r="S41" s="43">
        <v>2165120</v>
      </c>
      <c r="T41" s="57">
        <v>2222436</v>
      </c>
      <c r="U41" s="186"/>
      <c r="V41" s="43">
        <v>2172591</v>
      </c>
      <c r="W41" s="57">
        <v>2238353</v>
      </c>
      <c r="X41" s="34" t="s">
        <v>104</v>
      </c>
      <c r="Y41" s="59" t="s">
        <v>104</v>
      </c>
      <c r="AA41" s="127" t="s">
        <v>38</v>
      </c>
      <c r="AB41" s="128" t="s">
        <v>69</v>
      </c>
      <c r="AC41" s="44">
        <v>721755</v>
      </c>
      <c r="AD41" s="56">
        <v>734046</v>
      </c>
      <c r="AE41" s="15"/>
    </row>
    <row r="42" spans="2:31" ht="11" customHeight="1" x14ac:dyDescent="0.15">
      <c r="B42" s="171"/>
      <c r="C42" s="105" t="s">
        <v>88</v>
      </c>
      <c r="D42" s="39">
        <v>5.7553537906137198</v>
      </c>
      <c r="F42" s="65" t="s">
        <v>29</v>
      </c>
      <c r="G42" s="42" t="s">
        <v>84</v>
      </c>
      <c r="H42" s="42" t="s">
        <v>110</v>
      </c>
      <c r="I42" s="131" t="s">
        <v>122</v>
      </c>
      <c r="J42" s="132" t="s">
        <v>78</v>
      </c>
      <c r="K42" s="66" t="s">
        <v>54</v>
      </c>
      <c r="L42" s="42">
        <v>1224976</v>
      </c>
      <c r="M42" s="42">
        <v>1225780</v>
      </c>
      <c r="N42" s="35" t="s">
        <v>104</v>
      </c>
      <c r="O42" s="91" t="s">
        <v>103</v>
      </c>
      <c r="Q42" s="157"/>
      <c r="R42" s="157"/>
      <c r="S42" s="43">
        <v>3776947</v>
      </c>
      <c r="T42" s="57">
        <v>3846113</v>
      </c>
      <c r="U42" s="186"/>
      <c r="V42" s="43">
        <v>3781013</v>
      </c>
      <c r="W42" s="57">
        <v>3831523</v>
      </c>
      <c r="X42" s="34" t="s">
        <v>104</v>
      </c>
      <c r="Y42" s="57" t="s">
        <v>103</v>
      </c>
      <c r="AA42" s="153" t="s">
        <v>30</v>
      </c>
      <c r="AB42" s="137" t="s">
        <v>68</v>
      </c>
      <c r="AC42" s="62">
        <v>1231835</v>
      </c>
      <c r="AD42" s="39">
        <v>1266570</v>
      </c>
      <c r="AE42" s="15"/>
    </row>
    <row r="43" spans="2:31" ht="11" customHeight="1" x14ac:dyDescent="0.15">
      <c r="B43" s="172"/>
      <c r="C43" s="19" t="s">
        <v>86</v>
      </c>
      <c r="D43" s="40">
        <v>6</v>
      </c>
      <c r="F43" s="60" t="s">
        <v>29</v>
      </c>
      <c r="G43" s="51" t="s">
        <v>84</v>
      </c>
      <c r="H43" s="43" t="s">
        <v>90</v>
      </c>
      <c r="I43" s="136" t="s">
        <v>122</v>
      </c>
      <c r="J43" s="130" t="s">
        <v>73</v>
      </c>
      <c r="K43" s="51" t="s">
        <v>54</v>
      </c>
      <c r="L43" s="43">
        <v>3154586</v>
      </c>
      <c r="M43" s="43">
        <v>3156320</v>
      </c>
      <c r="N43" s="43" t="s">
        <v>103</v>
      </c>
      <c r="O43" s="92" t="s">
        <v>103</v>
      </c>
      <c r="Q43" s="58" t="s">
        <v>61</v>
      </c>
      <c r="R43" s="85" t="s">
        <v>65</v>
      </c>
      <c r="S43" s="18" t="s">
        <v>65</v>
      </c>
      <c r="T43" s="86" t="s">
        <v>65</v>
      </c>
      <c r="U43" s="58" t="s">
        <v>63</v>
      </c>
      <c r="V43" s="44">
        <v>932</v>
      </c>
      <c r="W43" s="56">
        <v>136174</v>
      </c>
      <c r="X43" s="33" t="s">
        <v>104</v>
      </c>
      <c r="Y43" s="56" t="s">
        <v>103</v>
      </c>
      <c r="AA43" s="186"/>
      <c r="AB43" s="148"/>
      <c r="AC43" s="43">
        <v>2086552</v>
      </c>
      <c r="AD43" s="57">
        <v>2149450</v>
      </c>
      <c r="AE43" s="15"/>
    </row>
    <row r="44" spans="2:31" ht="11" customHeight="1" x14ac:dyDescent="0.15">
      <c r="B44" s="173" t="str">
        <f>"020922"</f>
        <v>020922</v>
      </c>
      <c r="C44" s="117" t="s">
        <v>91</v>
      </c>
      <c r="D44" s="36">
        <v>5.3913695028680699</v>
      </c>
      <c r="F44" s="159" t="s">
        <v>29</v>
      </c>
      <c r="G44" s="139" t="s">
        <v>50</v>
      </c>
      <c r="H44" s="144" t="s">
        <v>76</v>
      </c>
      <c r="I44" s="139" t="s">
        <v>123</v>
      </c>
      <c r="J44" s="144" t="s">
        <v>80</v>
      </c>
      <c r="K44" s="13" t="s">
        <v>58</v>
      </c>
      <c r="L44" s="42">
        <v>2366555</v>
      </c>
      <c r="M44" s="42">
        <v>2367824</v>
      </c>
      <c r="N44" s="42" t="s">
        <v>103</v>
      </c>
      <c r="O44" s="91" t="s">
        <v>103</v>
      </c>
      <c r="Q44" s="153" t="s">
        <v>26</v>
      </c>
      <c r="R44" s="153" t="s">
        <v>1</v>
      </c>
      <c r="S44" s="43">
        <v>1141563</v>
      </c>
      <c r="T44" s="57">
        <v>1228891</v>
      </c>
      <c r="U44" s="153" t="s">
        <v>63</v>
      </c>
      <c r="V44" s="43">
        <v>1137838</v>
      </c>
      <c r="W44" s="57">
        <v>1202244</v>
      </c>
      <c r="X44" s="34" t="s">
        <v>104</v>
      </c>
      <c r="Y44" s="57" t="s">
        <v>103</v>
      </c>
      <c r="AA44" s="186"/>
      <c r="AB44" s="148"/>
      <c r="AC44" s="43">
        <v>2430197</v>
      </c>
      <c r="AD44" s="57">
        <v>2458747</v>
      </c>
      <c r="AE44" s="15"/>
    </row>
    <row r="45" spans="2:31" ht="11" customHeight="1" x14ac:dyDescent="0.15">
      <c r="B45" s="178"/>
      <c r="C45" s="88" t="s">
        <v>112</v>
      </c>
      <c r="D45" s="37">
        <v>6</v>
      </c>
      <c r="F45" s="198"/>
      <c r="G45" s="161"/>
      <c r="H45" s="152"/>
      <c r="I45" s="140"/>
      <c r="J45" s="143"/>
      <c r="K45" s="132" t="s">
        <v>59</v>
      </c>
      <c r="L45" s="42">
        <v>2367816</v>
      </c>
      <c r="M45" s="42">
        <v>2369751</v>
      </c>
      <c r="N45" s="42" t="s">
        <v>103</v>
      </c>
      <c r="O45" s="91" t="s">
        <v>103</v>
      </c>
      <c r="Q45" s="157"/>
      <c r="R45" s="157"/>
      <c r="S45" s="43">
        <v>1709912</v>
      </c>
      <c r="T45" s="57">
        <v>1774909</v>
      </c>
      <c r="U45" s="186"/>
      <c r="V45" s="43">
        <v>1709709</v>
      </c>
      <c r="W45" s="57">
        <v>1766215</v>
      </c>
      <c r="X45" s="34" t="s">
        <v>104</v>
      </c>
      <c r="Y45" s="59" t="s">
        <v>104</v>
      </c>
      <c r="AA45" s="186"/>
      <c r="AB45" s="148"/>
      <c r="AC45" s="43">
        <v>263364</v>
      </c>
      <c r="AD45" s="57">
        <v>291826</v>
      </c>
      <c r="AE45" s="15"/>
    </row>
    <row r="46" spans="2:31" ht="11" customHeight="1" x14ac:dyDescent="0.15">
      <c r="B46" s="178"/>
      <c r="C46" s="106" t="s">
        <v>87</v>
      </c>
      <c r="D46" s="37">
        <v>6</v>
      </c>
      <c r="F46" s="153" t="s">
        <v>38</v>
      </c>
      <c r="G46" s="142" t="s">
        <v>120</v>
      </c>
      <c r="H46" s="142" t="s">
        <v>101</v>
      </c>
      <c r="I46" s="130" t="s">
        <v>123</v>
      </c>
      <c r="J46" s="17" t="s">
        <v>65</v>
      </c>
      <c r="K46" s="137" t="s">
        <v>55</v>
      </c>
      <c r="L46" s="43">
        <v>833825</v>
      </c>
      <c r="M46" s="43">
        <v>837161</v>
      </c>
      <c r="N46" s="43" t="s">
        <v>103</v>
      </c>
      <c r="O46" s="59" t="s">
        <v>104</v>
      </c>
      <c r="Q46" s="58" t="s">
        <v>53</v>
      </c>
      <c r="R46" s="85" t="s">
        <v>65</v>
      </c>
      <c r="S46" s="18" t="s">
        <v>65</v>
      </c>
      <c r="T46" s="86" t="s">
        <v>65</v>
      </c>
      <c r="U46" s="58" t="s">
        <v>63</v>
      </c>
      <c r="V46" s="44">
        <v>129</v>
      </c>
      <c r="W46" s="56">
        <v>134014</v>
      </c>
      <c r="X46" s="33" t="s">
        <v>104</v>
      </c>
      <c r="Y46" s="56" t="s">
        <v>103</v>
      </c>
      <c r="AA46" s="186"/>
      <c r="AB46" s="148"/>
      <c r="AC46" s="43">
        <v>2983265</v>
      </c>
      <c r="AD46" s="57">
        <v>3022882</v>
      </c>
      <c r="AE46" s="15"/>
    </row>
    <row r="47" spans="2:31" ht="11" customHeight="1" x14ac:dyDescent="0.15">
      <c r="B47" s="179"/>
      <c r="C47" s="119" t="s">
        <v>92</v>
      </c>
      <c r="D47" s="41">
        <v>6</v>
      </c>
      <c r="F47" s="157"/>
      <c r="G47" s="152"/>
      <c r="H47" s="143"/>
      <c r="I47" s="130" t="s">
        <v>122</v>
      </c>
      <c r="J47" s="130" t="s">
        <v>73</v>
      </c>
      <c r="K47" s="138"/>
      <c r="L47" s="43">
        <v>829952</v>
      </c>
      <c r="M47" s="43">
        <v>831416</v>
      </c>
      <c r="N47" s="43" t="s">
        <v>103</v>
      </c>
      <c r="O47" s="59" t="s">
        <v>104</v>
      </c>
      <c r="Q47" s="60" t="s">
        <v>27</v>
      </c>
      <c r="R47" s="60" t="s">
        <v>1</v>
      </c>
      <c r="S47" s="43">
        <v>59</v>
      </c>
      <c r="T47" s="57">
        <v>38811</v>
      </c>
      <c r="U47" s="60" t="s">
        <v>63</v>
      </c>
      <c r="V47" s="43">
        <v>496</v>
      </c>
      <c r="W47" s="57">
        <v>38811</v>
      </c>
      <c r="X47" s="43" t="s">
        <v>103</v>
      </c>
      <c r="Y47" s="57" t="s">
        <v>103</v>
      </c>
      <c r="AA47" s="186"/>
      <c r="AB47" s="148"/>
      <c r="AC47" s="43">
        <v>3279504</v>
      </c>
      <c r="AD47" s="57">
        <v>3318764</v>
      </c>
      <c r="AE47" s="15"/>
    </row>
    <row r="48" spans="2:31" ht="11" customHeight="1" x14ac:dyDescent="0.15">
      <c r="B48" s="191" t="str">
        <f>"020705"</f>
        <v>020705</v>
      </c>
      <c r="C48" s="116" t="s">
        <v>91</v>
      </c>
      <c r="D48" s="38">
        <v>5.4253571428571403</v>
      </c>
      <c r="F48" s="65" t="s">
        <v>38</v>
      </c>
      <c r="G48" s="42" t="s">
        <v>84</v>
      </c>
      <c r="H48" s="63" t="s">
        <v>91</v>
      </c>
      <c r="I48" s="131" t="s">
        <v>122</v>
      </c>
      <c r="J48" s="63" t="s">
        <v>73</v>
      </c>
      <c r="K48" s="66" t="s">
        <v>54</v>
      </c>
      <c r="L48" s="42">
        <v>1192486</v>
      </c>
      <c r="M48" s="42">
        <v>1194220</v>
      </c>
      <c r="N48" s="42" t="s">
        <v>103</v>
      </c>
      <c r="O48" s="91" t="s">
        <v>103</v>
      </c>
      <c r="Q48" s="58" t="s">
        <v>9</v>
      </c>
      <c r="R48" s="58" t="s">
        <v>1</v>
      </c>
      <c r="S48" s="44">
        <v>1618491</v>
      </c>
      <c r="T48" s="56">
        <v>1661634</v>
      </c>
      <c r="U48" s="58" t="s">
        <v>63</v>
      </c>
      <c r="V48" s="44">
        <v>1618288</v>
      </c>
      <c r="W48" s="56">
        <v>1667792</v>
      </c>
      <c r="X48" s="44" t="s">
        <v>103</v>
      </c>
      <c r="Y48" s="56" t="s">
        <v>103</v>
      </c>
      <c r="AA48" s="186"/>
      <c r="AB48" s="148"/>
      <c r="AC48" s="43">
        <v>3936666</v>
      </c>
      <c r="AD48" s="57">
        <v>3960468</v>
      </c>
      <c r="AE48" s="15"/>
    </row>
    <row r="49" spans="2:31" ht="11" customHeight="1" x14ac:dyDescent="0.15">
      <c r="B49" s="192"/>
      <c r="C49" s="19" t="s">
        <v>101</v>
      </c>
      <c r="D49" s="40">
        <v>5.7947574094401801</v>
      </c>
      <c r="F49" s="153" t="s">
        <v>38</v>
      </c>
      <c r="G49" s="137" t="s">
        <v>50</v>
      </c>
      <c r="H49" s="142" t="s">
        <v>76</v>
      </c>
      <c r="I49" s="137" t="s">
        <v>123</v>
      </c>
      <c r="J49" s="142" t="s">
        <v>80</v>
      </c>
      <c r="K49" s="130" t="s">
        <v>59</v>
      </c>
      <c r="L49" s="43">
        <v>1967638</v>
      </c>
      <c r="M49" s="43">
        <v>1969573</v>
      </c>
      <c r="N49" s="43" t="s">
        <v>103</v>
      </c>
      <c r="O49" s="92" t="s">
        <v>103</v>
      </c>
      <c r="Q49" s="60" t="s">
        <v>34</v>
      </c>
      <c r="R49" s="60" t="s">
        <v>1</v>
      </c>
      <c r="S49" s="43">
        <v>2501044</v>
      </c>
      <c r="T49" s="57">
        <v>2555949</v>
      </c>
      <c r="U49" s="60" t="s">
        <v>63</v>
      </c>
      <c r="V49" s="43">
        <v>2500462</v>
      </c>
      <c r="W49" s="57">
        <v>2555949</v>
      </c>
      <c r="X49" s="43" t="s">
        <v>103</v>
      </c>
      <c r="Y49" s="59" t="s">
        <v>104</v>
      </c>
      <c r="AA49" s="186"/>
      <c r="AB49" s="148"/>
      <c r="AC49" s="43">
        <v>3966014</v>
      </c>
      <c r="AD49" s="57">
        <v>4015126</v>
      </c>
      <c r="AE49" s="15"/>
    </row>
    <row r="50" spans="2:31" ht="11" customHeight="1" x14ac:dyDescent="0.15">
      <c r="B50" s="173" t="str">
        <f>"020477"</f>
        <v>020477</v>
      </c>
      <c r="C50" s="122" t="s">
        <v>91</v>
      </c>
      <c r="D50" s="36">
        <v>5.2234912832929803</v>
      </c>
      <c r="F50" s="154"/>
      <c r="G50" s="158"/>
      <c r="H50" s="152"/>
      <c r="I50" s="138"/>
      <c r="J50" s="143"/>
      <c r="K50" s="52" t="s">
        <v>58</v>
      </c>
      <c r="L50" s="43">
        <v>1969565</v>
      </c>
      <c r="M50" s="43">
        <v>1970834</v>
      </c>
      <c r="N50" s="43" t="s">
        <v>103</v>
      </c>
      <c r="O50" s="92" t="s">
        <v>103</v>
      </c>
      <c r="Q50" s="58" t="s">
        <v>32</v>
      </c>
      <c r="R50" s="58" t="s">
        <v>1</v>
      </c>
      <c r="S50" s="44">
        <v>2585618</v>
      </c>
      <c r="T50" s="56">
        <v>2650127</v>
      </c>
      <c r="U50" s="58" t="s">
        <v>63</v>
      </c>
      <c r="V50" s="44">
        <v>2596569</v>
      </c>
      <c r="W50" s="56">
        <v>2652056</v>
      </c>
      <c r="X50" s="44" t="s">
        <v>103</v>
      </c>
      <c r="Y50" s="61" t="s">
        <v>104</v>
      </c>
      <c r="AA50" s="186"/>
      <c r="AB50" s="148"/>
      <c r="AC50" s="43">
        <v>465253</v>
      </c>
      <c r="AD50" s="57">
        <v>494640</v>
      </c>
      <c r="AE50" s="15"/>
    </row>
    <row r="51" spans="2:31" ht="11" customHeight="1" x14ac:dyDescent="0.15">
      <c r="B51" s="178"/>
      <c r="C51" s="106" t="s">
        <v>79</v>
      </c>
      <c r="D51" s="37">
        <v>5.7474877300613496</v>
      </c>
      <c r="F51" s="65" t="s">
        <v>30</v>
      </c>
      <c r="G51" s="42" t="s">
        <v>84</v>
      </c>
      <c r="H51" s="42" t="s">
        <v>100</v>
      </c>
      <c r="I51" s="131" t="s">
        <v>122</v>
      </c>
      <c r="J51" s="132" t="s">
        <v>76</v>
      </c>
      <c r="K51" s="66" t="s">
        <v>54</v>
      </c>
      <c r="L51" s="42">
        <v>1257105</v>
      </c>
      <c r="M51" s="42">
        <v>1258065</v>
      </c>
      <c r="N51" s="42" t="s">
        <v>103</v>
      </c>
      <c r="O51" s="67" t="s">
        <v>104</v>
      </c>
      <c r="Q51" s="153" t="s">
        <v>40</v>
      </c>
      <c r="R51" s="153" t="s">
        <v>1</v>
      </c>
      <c r="S51" s="43">
        <v>2615707</v>
      </c>
      <c r="T51" s="57">
        <v>2670331</v>
      </c>
      <c r="U51" s="153" t="s">
        <v>63</v>
      </c>
      <c r="V51" s="43">
        <v>2614589</v>
      </c>
      <c r="W51" s="57">
        <v>2670331</v>
      </c>
      <c r="X51" s="34" t="s">
        <v>104</v>
      </c>
      <c r="Y51" s="59" t="s">
        <v>104</v>
      </c>
      <c r="AA51" s="186"/>
      <c r="AB51" s="148"/>
      <c r="AC51" s="43">
        <v>701331</v>
      </c>
      <c r="AD51" s="57">
        <v>746663</v>
      </c>
      <c r="AE51" s="15"/>
    </row>
    <row r="52" spans="2:31" ht="11" customHeight="1" x14ac:dyDescent="0.15">
      <c r="B52" s="178"/>
      <c r="C52" s="106" t="s">
        <v>75</v>
      </c>
      <c r="D52" s="37">
        <v>6</v>
      </c>
      <c r="F52" s="60" t="s">
        <v>30</v>
      </c>
      <c r="G52" s="43" t="s">
        <v>84</v>
      </c>
      <c r="H52" s="43" t="s">
        <v>90</v>
      </c>
      <c r="I52" s="136" t="s">
        <v>122</v>
      </c>
      <c r="J52" s="130" t="s">
        <v>73</v>
      </c>
      <c r="K52" s="51" t="s">
        <v>54</v>
      </c>
      <c r="L52" s="43">
        <v>3216495</v>
      </c>
      <c r="M52" s="43">
        <v>3218229</v>
      </c>
      <c r="N52" s="43" t="s">
        <v>103</v>
      </c>
      <c r="O52" s="92" t="s">
        <v>103</v>
      </c>
      <c r="Q52" s="157"/>
      <c r="R52" s="157"/>
      <c r="S52" s="43">
        <v>3174577</v>
      </c>
      <c r="T52" s="57">
        <v>3266711</v>
      </c>
      <c r="U52" s="186"/>
      <c r="V52" s="43">
        <v>3168389</v>
      </c>
      <c r="W52" s="57">
        <v>3237629</v>
      </c>
      <c r="X52" s="34" t="s">
        <v>104</v>
      </c>
      <c r="Y52" s="59" t="s">
        <v>104</v>
      </c>
      <c r="AA52" s="185" t="s">
        <v>2</v>
      </c>
      <c r="AB52" s="147" t="s">
        <v>68</v>
      </c>
      <c r="AC52" s="44">
        <v>3738256</v>
      </c>
      <c r="AD52" s="56">
        <v>3815638</v>
      </c>
      <c r="AE52" s="15"/>
    </row>
    <row r="53" spans="2:31" ht="11" customHeight="1" x14ac:dyDescent="0.15">
      <c r="B53" s="179"/>
      <c r="C53" s="119" t="s">
        <v>74</v>
      </c>
      <c r="D53" s="41">
        <v>5.50974471830986</v>
      </c>
      <c r="F53" s="65" t="s">
        <v>30</v>
      </c>
      <c r="G53" s="42" t="s">
        <v>84</v>
      </c>
      <c r="H53" s="42" t="s">
        <v>77</v>
      </c>
      <c r="I53" s="131" t="s">
        <v>122</v>
      </c>
      <c r="J53" s="132" t="s">
        <v>76</v>
      </c>
      <c r="K53" s="66" t="s">
        <v>54</v>
      </c>
      <c r="L53" s="42">
        <v>3716441</v>
      </c>
      <c r="M53" s="42">
        <v>3718067</v>
      </c>
      <c r="N53" s="42" t="s">
        <v>103</v>
      </c>
      <c r="O53" s="91" t="s">
        <v>103</v>
      </c>
      <c r="Q53" s="157"/>
      <c r="R53" s="157"/>
      <c r="S53" s="43">
        <v>4097420</v>
      </c>
      <c r="T53" s="57">
        <v>4160471</v>
      </c>
      <c r="U53" s="186"/>
      <c r="V53" s="43">
        <v>4097421</v>
      </c>
      <c r="W53" s="57">
        <v>4146520</v>
      </c>
      <c r="X53" s="34" t="s">
        <v>104</v>
      </c>
      <c r="Y53" s="57" t="s">
        <v>103</v>
      </c>
      <c r="AA53" s="186"/>
      <c r="AB53" s="148"/>
      <c r="AC53" s="44">
        <v>4079393</v>
      </c>
      <c r="AD53" s="56">
        <v>4112884</v>
      </c>
      <c r="AE53" s="15"/>
    </row>
    <row r="54" spans="2:31" ht="11" customHeight="1" x14ac:dyDescent="0.15">
      <c r="B54" s="170" t="str">
        <f>"020916"</f>
        <v>020916</v>
      </c>
      <c r="C54" s="116" t="s">
        <v>91</v>
      </c>
      <c r="D54" s="38">
        <v>5.3785164355418598</v>
      </c>
      <c r="F54" s="153" t="s">
        <v>30</v>
      </c>
      <c r="G54" s="137" t="s">
        <v>50</v>
      </c>
      <c r="H54" s="142" t="s">
        <v>76</v>
      </c>
      <c r="I54" s="137" t="s">
        <v>123</v>
      </c>
      <c r="J54" s="142" t="s">
        <v>80</v>
      </c>
      <c r="K54" s="52" t="s">
        <v>58</v>
      </c>
      <c r="L54" s="43">
        <v>2364865</v>
      </c>
      <c r="M54" s="43">
        <v>2366134</v>
      </c>
      <c r="N54" s="43" t="s">
        <v>103</v>
      </c>
      <c r="O54" s="92" t="s">
        <v>103</v>
      </c>
      <c r="Q54" s="185" t="s">
        <v>12</v>
      </c>
      <c r="R54" s="185" t="s">
        <v>1</v>
      </c>
      <c r="S54" s="44">
        <v>1208954</v>
      </c>
      <c r="T54" s="56">
        <v>1260663</v>
      </c>
      <c r="U54" s="185" t="s">
        <v>63</v>
      </c>
      <c r="V54" s="44">
        <v>1205229</v>
      </c>
      <c r="W54" s="56">
        <v>1266381</v>
      </c>
      <c r="X54" s="44" t="s">
        <v>103</v>
      </c>
      <c r="Y54" s="56" t="s">
        <v>103</v>
      </c>
      <c r="AA54" s="60" t="s">
        <v>2</v>
      </c>
      <c r="AB54" s="43" t="s">
        <v>69</v>
      </c>
      <c r="AC54" s="43">
        <v>3437678</v>
      </c>
      <c r="AD54" s="57">
        <v>3449968</v>
      </c>
      <c r="AE54" s="15"/>
    </row>
    <row r="55" spans="2:31" ht="14" customHeight="1" x14ac:dyDescent="0.15">
      <c r="B55" s="171"/>
      <c r="C55" s="105" t="s">
        <v>79</v>
      </c>
      <c r="D55" s="39">
        <v>6</v>
      </c>
      <c r="F55" s="154"/>
      <c r="G55" s="158"/>
      <c r="H55" s="152"/>
      <c r="I55" s="138"/>
      <c r="J55" s="143"/>
      <c r="K55" s="130" t="s">
        <v>59</v>
      </c>
      <c r="L55" s="43">
        <v>2366126</v>
      </c>
      <c r="M55" s="43">
        <v>2368061</v>
      </c>
      <c r="N55" s="43" t="s">
        <v>103</v>
      </c>
      <c r="O55" s="92" t="s">
        <v>103</v>
      </c>
      <c r="Q55" s="186"/>
      <c r="R55" s="186"/>
      <c r="S55" s="44">
        <v>1802419</v>
      </c>
      <c r="T55" s="56">
        <v>1855158</v>
      </c>
      <c r="U55" s="186"/>
      <c r="V55" s="44">
        <v>1802216</v>
      </c>
      <c r="W55" s="56">
        <v>1846465</v>
      </c>
      <c r="X55" s="44" t="s">
        <v>103</v>
      </c>
      <c r="Y55" s="61" t="s">
        <v>104</v>
      </c>
      <c r="AA55" s="65" t="s">
        <v>3</v>
      </c>
      <c r="AB55" s="42" t="s">
        <v>69</v>
      </c>
      <c r="AC55" s="42">
        <v>2166699</v>
      </c>
      <c r="AD55" s="64">
        <v>2197444</v>
      </c>
      <c r="AE55" s="15"/>
    </row>
    <row r="56" spans="2:31" ht="11" customHeight="1" x14ac:dyDescent="0.15">
      <c r="B56" s="171"/>
      <c r="C56" s="105" t="s">
        <v>75</v>
      </c>
      <c r="D56" s="39">
        <v>6</v>
      </c>
      <c r="F56" s="159" t="s">
        <v>41</v>
      </c>
      <c r="G56" s="162" t="s">
        <v>120</v>
      </c>
      <c r="H56" s="144" t="s">
        <v>87</v>
      </c>
      <c r="I56" s="132" t="s">
        <v>123</v>
      </c>
      <c r="J56" s="31" t="s">
        <v>65</v>
      </c>
      <c r="K56" s="139" t="s">
        <v>55</v>
      </c>
      <c r="L56" s="42">
        <v>707579</v>
      </c>
      <c r="M56" s="42">
        <v>710915</v>
      </c>
      <c r="N56" s="42" t="s">
        <v>103</v>
      </c>
      <c r="O56" s="91" t="s">
        <v>103</v>
      </c>
      <c r="Q56" s="186"/>
      <c r="R56" s="186"/>
      <c r="S56" s="44">
        <v>251838</v>
      </c>
      <c r="T56" s="56">
        <v>317007</v>
      </c>
      <c r="U56" s="186"/>
      <c r="V56" s="44">
        <v>259837</v>
      </c>
      <c r="W56" s="56">
        <v>327453</v>
      </c>
      <c r="X56" s="44" t="s">
        <v>103</v>
      </c>
      <c r="Y56" s="61" t="s">
        <v>104</v>
      </c>
      <c r="AA56" s="60" t="s">
        <v>24</v>
      </c>
      <c r="AB56" s="43" t="s">
        <v>69</v>
      </c>
      <c r="AC56" s="43">
        <v>2166809</v>
      </c>
      <c r="AD56" s="57">
        <v>2197438</v>
      </c>
      <c r="AE56" s="15"/>
    </row>
    <row r="57" spans="2:31" ht="11" customHeight="1" x14ac:dyDescent="0.15">
      <c r="B57" s="172"/>
      <c r="C57" s="19" t="s">
        <v>74</v>
      </c>
      <c r="D57" s="40">
        <v>5.5452569930069897</v>
      </c>
      <c r="F57" s="160"/>
      <c r="G57" s="143"/>
      <c r="H57" s="143"/>
      <c r="I57" s="132" t="s">
        <v>122</v>
      </c>
      <c r="J57" s="132" t="s">
        <v>73</v>
      </c>
      <c r="K57" s="140"/>
      <c r="L57" s="42">
        <v>704059</v>
      </c>
      <c r="M57" s="42">
        <v>705523</v>
      </c>
      <c r="N57" s="42" t="s">
        <v>103</v>
      </c>
      <c r="O57" s="91" t="s">
        <v>103</v>
      </c>
      <c r="Q57" s="60" t="s">
        <v>13</v>
      </c>
      <c r="R57" s="60" t="s">
        <v>1</v>
      </c>
      <c r="S57" s="43">
        <v>35646</v>
      </c>
      <c r="T57" s="57">
        <v>131098</v>
      </c>
      <c r="U57" s="60" t="s">
        <v>63</v>
      </c>
      <c r="V57" s="43">
        <v>637</v>
      </c>
      <c r="W57" s="57">
        <v>131932</v>
      </c>
      <c r="X57" s="34" t="s">
        <v>104</v>
      </c>
      <c r="Y57" s="57" t="s">
        <v>103</v>
      </c>
      <c r="AA57" s="65" t="s">
        <v>47</v>
      </c>
      <c r="AB57" s="42" t="s">
        <v>68</v>
      </c>
      <c r="AC57" s="42">
        <v>72131</v>
      </c>
      <c r="AD57" s="64">
        <v>105622</v>
      </c>
      <c r="AE57" s="15"/>
    </row>
    <row r="58" spans="2:31" ht="11" customHeight="1" x14ac:dyDescent="0.15">
      <c r="B58" s="168" t="str">
        <f>"020485"</f>
        <v>020485</v>
      </c>
      <c r="C58" s="87" t="s">
        <v>99</v>
      </c>
      <c r="D58" s="36">
        <v>6</v>
      </c>
      <c r="F58" s="60" t="s">
        <v>41</v>
      </c>
      <c r="G58" s="43" t="s">
        <v>84</v>
      </c>
      <c r="H58" s="43" t="s">
        <v>90</v>
      </c>
      <c r="I58" s="136" t="s">
        <v>122</v>
      </c>
      <c r="J58" s="130" t="s">
        <v>73</v>
      </c>
      <c r="K58" s="51" t="s">
        <v>54</v>
      </c>
      <c r="L58" s="43">
        <v>1060408</v>
      </c>
      <c r="M58" s="43">
        <v>1062142</v>
      </c>
      <c r="N58" s="43" t="s">
        <v>103</v>
      </c>
      <c r="O58" s="92" t="s">
        <v>103</v>
      </c>
      <c r="Q58" s="58" t="s">
        <v>14</v>
      </c>
      <c r="R58" s="58" t="s">
        <v>1</v>
      </c>
      <c r="S58" s="44">
        <v>5988</v>
      </c>
      <c r="T58" s="56">
        <v>39066</v>
      </c>
      <c r="U58" s="58" t="s">
        <v>63</v>
      </c>
      <c r="V58" s="44">
        <v>113</v>
      </c>
      <c r="W58" s="56">
        <v>39006</v>
      </c>
      <c r="X58" s="44" t="s">
        <v>103</v>
      </c>
      <c r="Y58" s="56" t="s">
        <v>103</v>
      </c>
      <c r="AA58" s="153" t="s">
        <v>42</v>
      </c>
      <c r="AB58" s="137" t="s">
        <v>69</v>
      </c>
      <c r="AC58" s="43">
        <v>26618</v>
      </c>
      <c r="AD58" s="57">
        <v>62633</v>
      </c>
      <c r="AE58" s="15"/>
    </row>
    <row r="59" spans="2:31" ht="11" customHeight="1" x14ac:dyDescent="0.15">
      <c r="B59" s="169"/>
      <c r="C59" s="110" t="s">
        <v>91</v>
      </c>
      <c r="D59" s="41">
        <v>4.68806533435819</v>
      </c>
      <c r="F59" s="65" t="s">
        <v>41</v>
      </c>
      <c r="G59" s="42" t="s">
        <v>84</v>
      </c>
      <c r="H59" s="42" t="s">
        <v>88</v>
      </c>
      <c r="I59" s="131" t="s">
        <v>122</v>
      </c>
      <c r="J59" s="132" t="s">
        <v>78</v>
      </c>
      <c r="K59" s="66" t="s">
        <v>54</v>
      </c>
      <c r="L59" s="42">
        <v>583202</v>
      </c>
      <c r="M59" s="42">
        <v>585050</v>
      </c>
      <c r="N59" s="42" t="s">
        <v>103</v>
      </c>
      <c r="O59" s="91" t="s">
        <v>103</v>
      </c>
      <c r="Q59" s="58"/>
      <c r="R59" s="58"/>
      <c r="S59" s="44"/>
      <c r="T59" s="56"/>
      <c r="U59" s="58"/>
      <c r="V59" s="44"/>
      <c r="W59" s="56"/>
      <c r="X59" s="44"/>
      <c r="Y59" s="56"/>
      <c r="AA59" s="153"/>
      <c r="AB59" s="137"/>
      <c r="AC59" s="43"/>
      <c r="AD59" s="57"/>
      <c r="AE59" s="25"/>
    </row>
    <row r="60" spans="2:31" ht="11" customHeight="1" x14ac:dyDescent="0.15">
      <c r="B60" s="191" t="str">
        <f>"020478"</f>
        <v>020478</v>
      </c>
      <c r="C60" s="50" t="s">
        <v>99</v>
      </c>
      <c r="D60" s="38">
        <v>6</v>
      </c>
      <c r="F60" s="60" t="s">
        <v>41</v>
      </c>
      <c r="G60" s="43" t="s">
        <v>84</v>
      </c>
      <c r="H60" s="43" t="s">
        <v>89</v>
      </c>
      <c r="I60" s="136" t="s">
        <v>122</v>
      </c>
      <c r="J60" s="130" t="s">
        <v>76</v>
      </c>
      <c r="K60" s="51" t="s">
        <v>54</v>
      </c>
      <c r="L60" s="43">
        <v>597949</v>
      </c>
      <c r="M60" s="43">
        <v>599380</v>
      </c>
      <c r="N60" s="43" t="s">
        <v>103</v>
      </c>
      <c r="O60" s="92" t="s">
        <v>103</v>
      </c>
      <c r="Q60" s="60" t="s">
        <v>15</v>
      </c>
      <c r="R60" s="60" t="s">
        <v>1</v>
      </c>
      <c r="S60" s="43">
        <v>1681156</v>
      </c>
      <c r="T60" s="57">
        <v>1747593</v>
      </c>
      <c r="U60" s="60" t="s">
        <v>63</v>
      </c>
      <c r="V60" s="43">
        <v>1680953</v>
      </c>
      <c r="W60" s="57">
        <v>1736927</v>
      </c>
      <c r="X60" s="43" t="s">
        <v>103</v>
      </c>
      <c r="Y60" s="59" t="s">
        <v>104</v>
      </c>
      <c r="AA60" s="186"/>
      <c r="AB60" s="148"/>
      <c r="AC60" s="43">
        <v>350943</v>
      </c>
      <c r="AD60" s="57">
        <v>363234</v>
      </c>
      <c r="AE60" s="15"/>
    </row>
    <row r="61" spans="2:31" ht="11" customHeight="1" x14ac:dyDescent="0.15">
      <c r="B61" s="192"/>
      <c r="C61" s="123" t="s">
        <v>91</v>
      </c>
      <c r="D61" s="40">
        <v>5.0612528292181098</v>
      </c>
      <c r="F61" s="65" t="s">
        <v>51</v>
      </c>
      <c r="G61" s="42" t="s">
        <v>84</v>
      </c>
      <c r="H61" s="42" t="s">
        <v>81</v>
      </c>
      <c r="I61" s="131" t="s">
        <v>122</v>
      </c>
      <c r="J61" s="132" t="s">
        <v>76</v>
      </c>
      <c r="K61" s="66" t="s">
        <v>54</v>
      </c>
      <c r="L61" s="42">
        <v>19509</v>
      </c>
      <c r="M61" s="42">
        <v>20616</v>
      </c>
      <c r="N61" s="35" t="s">
        <v>104</v>
      </c>
      <c r="O61" s="91" t="s">
        <v>103</v>
      </c>
      <c r="Q61" s="185" t="s">
        <v>25</v>
      </c>
      <c r="R61" s="185" t="s">
        <v>1</v>
      </c>
      <c r="S61" s="44">
        <v>2162257</v>
      </c>
      <c r="T61" s="56">
        <v>2220251</v>
      </c>
      <c r="U61" s="185" t="s">
        <v>63</v>
      </c>
      <c r="V61" s="44">
        <v>2162258</v>
      </c>
      <c r="W61" s="56">
        <v>2220251</v>
      </c>
      <c r="X61" s="44" t="s">
        <v>103</v>
      </c>
      <c r="Y61" s="56" t="s">
        <v>103</v>
      </c>
      <c r="AA61" s="65" t="s">
        <v>70</v>
      </c>
      <c r="AB61" s="42" t="s">
        <v>69</v>
      </c>
      <c r="AC61" s="42">
        <v>195261</v>
      </c>
      <c r="AD61" s="64">
        <v>209853</v>
      </c>
      <c r="AE61" s="15"/>
    </row>
    <row r="62" spans="2:31" ht="11" customHeight="1" x14ac:dyDescent="0.15">
      <c r="B62" s="168" t="str">
        <f>"020482"</f>
        <v>020482</v>
      </c>
      <c r="C62" s="117" t="s">
        <v>91</v>
      </c>
      <c r="D62" s="36">
        <v>4.9146326889279397</v>
      </c>
      <c r="F62" s="60" t="s">
        <v>41</v>
      </c>
      <c r="G62" s="43" t="s">
        <v>84</v>
      </c>
      <c r="H62" s="43" t="s">
        <v>86</v>
      </c>
      <c r="I62" s="130" t="s">
        <v>125</v>
      </c>
      <c r="J62" s="130" t="s">
        <v>85</v>
      </c>
      <c r="K62" s="130" t="s">
        <v>55</v>
      </c>
      <c r="L62" s="43">
        <v>3600502</v>
      </c>
      <c r="M62" s="43">
        <v>3603448</v>
      </c>
      <c r="N62" s="43" t="s">
        <v>103</v>
      </c>
      <c r="O62" s="92" t="s">
        <v>103</v>
      </c>
      <c r="Q62" s="186"/>
      <c r="R62" s="186"/>
      <c r="S62" s="44">
        <v>3706700</v>
      </c>
      <c r="T62" s="56">
        <v>3761422</v>
      </c>
      <c r="U62" s="186"/>
      <c r="V62" s="44">
        <v>3706701</v>
      </c>
      <c r="W62" s="56">
        <v>3756525</v>
      </c>
      <c r="X62" s="44" t="s">
        <v>103</v>
      </c>
      <c r="Y62" s="56" t="s">
        <v>103</v>
      </c>
      <c r="AA62" s="153" t="s">
        <v>31</v>
      </c>
      <c r="AB62" s="137" t="s">
        <v>68</v>
      </c>
      <c r="AC62" s="43">
        <v>2298299</v>
      </c>
      <c r="AD62" s="57">
        <v>2332436</v>
      </c>
      <c r="AE62" s="15"/>
    </row>
    <row r="63" spans="2:31" ht="11" customHeight="1" x14ac:dyDescent="0.15">
      <c r="B63" s="169"/>
      <c r="C63" s="118" t="s">
        <v>101</v>
      </c>
      <c r="D63" s="41">
        <v>5.3114957446808502</v>
      </c>
      <c r="F63" s="159" t="s">
        <v>41</v>
      </c>
      <c r="G63" s="139" t="s">
        <v>50</v>
      </c>
      <c r="H63" s="144" t="s">
        <v>76</v>
      </c>
      <c r="I63" s="139" t="s">
        <v>123</v>
      </c>
      <c r="J63" s="144" t="s">
        <v>80</v>
      </c>
      <c r="K63" s="132" t="s">
        <v>59</v>
      </c>
      <c r="L63" s="42">
        <v>1852726</v>
      </c>
      <c r="M63" s="42">
        <v>1854661</v>
      </c>
      <c r="N63" s="42" t="s">
        <v>103</v>
      </c>
      <c r="O63" s="91" t="s">
        <v>103</v>
      </c>
      <c r="Q63" s="60" t="s">
        <v>66</v>
      </c>
      <c r="R63" s="83" t="s">
        <v>65</v>
      </c>
      <c r="S63" s="17" t="s">
        <v>65</v>
      </c>
      <c r="T63" s="84" t="s">
        <v>65</v>
      </c>
      <c r="U63" s="60" t="s">
        <v>63</v>
      </c>
      <c r="V63" s="43">
        <v>7</v>
      </c>
      <c r="W63" s="57">
        <v>135032</v>
      </c>
      <c r="X63" s="43" t="s">
        <v>103</v>
      </c>
      <c r="Y63" s="57" t="s">
        <v>103</v>
      </c>
      <c r="AA63" s="186"/>
      <c r="AB63" s="148"/>
      <c r="AC63" s="43">
        <v>3632172</v>
      </c>
      <c r="AD63" s="57">
        <v>3684369</v>
      </c>
      <c r="AE63" s="15"/>
    </row>
    <row r="64" spans="2:31" ht="11" customHeight="1" x14ac:dyDescent="0.15">
      <c r="B64" s="191" t="str">
        <f>"020483"</f>
        <v>020483</v>
      </c>
      <c r="C64" s="116" t="s">
        <v>91</v>
      </c>
      <c r="D64" s="38">
        <v>4.86566121226089</v>
      </c>
      <c r="F64" s="198"/>
      <c r="G64" s="161"/>
      <c r="H64" s="152"/>
      <c r="I64" s="140"/>
      <c r="J64" s="143"/>
      <c r="K64" s="13" t="s">
        <v>58</v>
      </c>
      <c r="L64" s="42">
        <v>1854653</v>
      </c>
      <c r="M64" s="42">
        <v>1855922</v>
      </c>
      <c r="N64" s="42" t="s">
        <v>103</v>
      </c>
      <c r="O64" s="91" t="s">
        <v>103</v>
      </c>
      <c r="Q64" s="58" t="s">
        <v>67</v>
      </c>
      <c r="R64" s="85" t="s">
        <v>65</v>
      </c>
      <c r="S64" s="18" t="s">
        <v>65</v>
      </c>
      <c r="T64" s="86" t="s">
        <v>65</v>
      </c>
      <c r="U64" s="58" t="s">
        <v>63</v>
      </c>
      <c r="V64" s="44">
        <v>187</v>
      </c>
      <c r="W64" s="56">
        <v>35112</v>
      </c>
      <c r="X64" s="44" t="s">
        <v>103</v>
      </c>
      <c r="Y64" s="56" t="s">
        <v>103</v>
      </c>
      <c r="AA64" s="159" t="s">
        <v>22</v>
      </c>
      <c r="AB64" s="139" t="s">
        <v>68</v>
      </c>
      <c r="AC64" s="42">
        <v>2471235</v>
      </c>
      <c r="AD64" s="64">
        <v>2505372</v>
      </c>
      <c r="AE64" s="15"/>
    </row>
    <row r="65" spans="2:31" ht="11" customHeight="1" x14ac:dyDescent="0.15">
      <c r="B65" s="192"/>
      <c r="C65" s="19" t="s">
        <v>101</v>
      </c>
      <c r="D65" s="40">
        <v>5.2975161964472299</v>
      </c>
      <c r="F65" s="153" t="s">
        <v>2</v>
      </c>
      <c r="G65" s="142" t="s">
        <v>120</v>
      </c>
      <c r="H65" s="142" t="s">
        <v>101</v>
      </c>
      <c r="I65" s="130" t="s">
        <v>123</v>
      </c>
      <c r="J65" s="17" t="s">
        <v>65</v>
      </c>
      <c r="K65" s="137" t="s">
        <v>55</v>
      </c>
      <c r="L65" s="43">
        <v>3367494</v>
      </c>
      <c r="M65" s="43">
        <v>3370830</v>
      </c>
      <c r="N65" s="43" t="s">
        <v>103</v>
      </c>
      <c r="O65" s="92" t="s">
        <v>103</v>
      </c>
      <c r="Q65" s="60" t="s">
        <v>60</v>
      </c>
      <c r="R65" s="83" t="s">
        <v>65</v>
      </c>
      <c r="S65" s="17" t="s">
        <v>65</v>
      </c>
      <c r="T65" s="84" t="s">
        <v>65</v>
      </c>
      <c r="U65" s="60" t="s">
        <v>63</v>
      </c>
      <c r="V65" s="43">
        <v>800</v>
      </c>
      <c r="W65" s="57">
        <v>46679</v>
      </c>
      <c r="X65" s="34" t="s">
        <v>104</v>
      </c>
      <c r="Y65" s="57" t="s">
        <v>103</v>
      </c>
      <c r="AA65" s="186"/>
      <c r="AB65" s="148"/>
      <c r="AC65" s="42">
        <v>3805461</v>
      </c>
      <c r="AD65" s="64">
        <v>3857659</v>
      </c>
      <c r="AE65" s="15"/>
    </row>
    <row r="66" spans="2:31" ht="11" customHeight="1" x14ac:dyDescent="0.15">
      <c r="B66" s="168" t="str">
        <f>"021022"</f>
        <v>021022</v>
      </c>
      <c r="C66" s="117" t="s">
        <v>91</v>
      </c>
      <c r="D66" s="36">
        <v>4.9472818366311504</v>
      </c>
      <c r="F66" s="157"/>
      <c r="G66" s="152"/>
      <c r="H66" s="143"/>
      <c r="I66" s="130" t="s">
        <v>122</v>
      </c>
      <c r="J66" s="130" t="s">
        <v>73</v>
      </c>
      <c r="K66" s="138"/>
      <c r="L66" s="43">
        <v>3373239</v>
      </c>
      <c r="M66" s="43">
        <v>3374703</v>
      </c>
      <c r="N66" s="43" t="s">
        <v>103</v>
      </c>
      <c r="O66" s="92" t="s">
        <v>103</v>
      </c>
      <c r="Q66" s="58" t="s">
        <v>37</v>
      </c>
      <c r="R66" s="58" t="s">
        <v>1</v>
      </c>
      <c r="S66" s="44">
        <v>1673014</v>
      </c>
      <c r="T66" s="56">
        <v>1739452</v>
      </c>
      <c r="U66" s="58" t="s">
        <v>63</v>
      </c>
      <c r="V66" s="44">
        <v>1672811</v>
      </c>
      <c r="W66" s="56">
        <v>1728786</v>
      </c>
      <c r="X66" s="44" t="s">
        <v>103</v>
      </c>
      <c r="Y66" s="61" t="s">
        <v>104</v>
      </c>
      <c r="AA66" s="60" t="s">
        <v>33</v>
      </c>
      <c r="AB66" s="43" t="s">
        <v>69</v>
      </c>
      <c r="AC66" s="43">
        <v>1917825</v>
      </c>
      <c r="AD66" s="57">
        <v>1948676</v>
      </c>
      <c r="AE66" s="15"/>
    </row>
    <row r="67" spans="2:31" x14ac:dyDescent="0.15">
      <c r="B67" s="169"/>
      <c r="C67" s="119" t="s">
        <v>74</v>
      </c>
      <c r="D67" s="41">
        <v>5.3607751798561196</v>
      </c>
      <c r="F67" s="65" t="s">
        <v>2</v>
      </c>
      <c r="G67" s="42" t="s">
        <v>84</v>
      </c>
      <c r="H67" s="72" t="s">
        <v>91</v>
      </c>
      <c r="I67" s="131" t="s">
        <v>122</v>
      </c>
      <c r="J67" s="72" t="s">
        <v>73</v>
      </c>
      <c r="K67" s="66" t="s">
        <v>54</v>
      </c>
      <c r="L67" s="42">
        <v>3038426</v>
      </c>
      <c r="M67" s="42">
        <v>3040160</v>
      </c>
      <c r="N67" s="42" t="s">
        <v>103</v>
      </c>
      <c r="O67" s="91" t="s">
        <v>103</v>
      </c>
      <c r="Q67" s="60" t="s">
        <v>35</v>
      </c>
      <c r="R67" s="60" t="s">
        <v>1</v>
      </c>
      <c r="S67" s="43">
        <v>485705</v>
      </c>
      <c r="T67" s="57">
        <v>535176</v>
      </c>
      <c r="U67" s="60" t="s">
        <v>63</v>
      </c>
      <c r="V67" s="43">
        <v>481241</v>
      </c>
      <c r="W67" s="57">
        <v>535178</v>
      </c>
      <c r="X67" s="34" t="s">
        <v>104</v>
      </c>
      <c r="Y67" s="59" t="s">
        <v>104</v>
      </c>
      <c r="AA67" s="65" t="s">
        <v>8</v>
      </c>
      <c r="AB67" s="42" t="s">
        <v>69</v>
      </c>
      <c r="AC67" s="42">
        <v>2166671</v>
      </c>
      <c r="AD67" s="64">
        <v>2197417</v>
      </c>
      <c r="AE67" s="15"/>
    </row>
    <row r="68" spans="2:31" ht="11" customHeight="1" x14ac:dyDescent="0.15">
      <c r="B68" s="170" t="str">
        <f>"020479"</f>
        <v>020479</v>
      </c>
      <c r="C68" s="116" t="s">
        <v>91</v>
      </c>
      <c r="D68" s="38">
        <v>5.0743632621558996</v>
      </c>
      <c r="F68" s="153" t="s">
        <v>2</v>
      </c>
      <c r="G68" s="137" t="s">
        <v>50</v>
      </c>
      <c r="H68" s="142" t="s">
        <v>76</v>
      </c>
      <c r="I68" s="137" t="s">
        <v>123</v>
      </c>
      <c r="J68" s="142" t="s">
        <v>80</v>
      </c>
      <c r="K68" s="52" t="s">
        <v>58</v>
      </c>
      <c r="L68" s="43">
        <v>2261825</v>
      </c>
      <c r="M68" s="62">
        <v>2263094</v>
      </c>
      <c r="N68" s="62" t="s">
        <v>103</v>
      </c>
      <c r="O68" s="92" t="s">
        <v>103</v>
      </c>
      <c r="Q68" s="58" t="s">
        <v>18</v>
      </c>
      <c r="R68" s="58" t="s">
        <v>1</v>
      </c>
      <c r="S68" s="44">
        <v>1683351</v>
      </c>
      <c r="T68" s="56">
        <v>1748133</v>
      </c>
      <c r="U68" s="58" t="s">
        <v>63</v>
      </c>
      <c r="V68" s="44">
        <v>1683148</v>
      </c>
      <c r="W68" s="56">
        <v>1739431</v>
      </c>
      <c r="X68" s="44" t="s">
        <v>103</v>
      </c>
      <c r="Y68" s="61" t="s">
        <v>104</v>
      </c>
      <c r="AA68" s="153" t="s">
        <v>10</v>
      </c>
      <c r="AB68" s="137" t="s">
        <v>68</v>
      </c>
      <c r="AC68" s="43">
        <v>3107707</v>
      </c>
      <c r="AD68" s="57">
        <v>3136582</v>
      </c>
      <c r="AE68" s="15"/>
    </row>
    <row r="69" spans="2:31" ht="11" customHeight="1" x14ac:dyDescent="0.15">
      <c r="B69" s="187"/>
      <c r="C69" s="105" t="s">
        <v>96</v>
      </c>
      <c r="D69" s="39">
        <v>5.5569233576642301</v>
      </c>
      <c r="F69" s="154"/>
      <c r="G69" s="158"/>
      <c r="H69" s="152"/>
      <c r="I69" s="138"/>
      <c r="J69" s="143"/>
      <c r="K69" s="130" t="s">
        <v>59</v>
      </c>
      <c r="L69" s="43">
        <v>2263086</v>
      </c>
      <c r="M69" s="43">
        <v>2265021</v>
      </c>
      <c r="N69" s="43" t="s">
        <v>103</v>
      </c>
      <c r="O69" s="92" t="s">
        <v>103</v>
      </c>
      <c r="Q69" s="153" t="s">
        <v>36</v>
      </c>
      <c r="R69" s="153" t="s">
        <v>1</v>
      </c>
      <c r="S69" s="43">
        <v>3105244</v>
      </c>
      <c r="T69" s="57">
        <v>3165801</v>
      </c>
      <c r="U69" s="153" t="s">
        <v>63</v>
      </c>
      <c r="V69" s="43">
        <v>3109540</v>
      </c>
      <c r="W69" s="57">
        <v>3176389</v>
      </c>
      <c r="X69" s="34" t="s">
        <v>104</v>
      </c>
      <c r="Y69" s="57" t="s">
        <v>103</v>
      </c>
      <c r="AA69" s="157"/>
      <c r="AB69" s="138"/>
      <c r="AC69" s="43">
        <v>3280462</v>
      </c>
      <c r="AD69" s="57">
        <v>3422976</v>
      </c>
      <c r="AE69" s="15"/>
    </row>
    <row r="70" spans="2:31" ht="11" customHeight="1" x14ac:dyDescent="0.15">
      <c r="B70" s="188"/>
      <c r="C70" s="19" t="s">
        <v>98</v>
      </c>
      <c r="D70" s="40">
        <v>4.06182595262616</v>
      </c>
      <c r="F70" s="159" t="s">
        <v>16</v>
      </c>
      <c r="G70" s="162" t="s">
        <v>120</v>
      </c>
      <c r="H70" s="144" t="s">
        <v>87</v>
      </c>
      <c r="I70" s="132" t="s">
        <v>123</v>
      </c>
      <c r="J70" s="31" t="s">
        <v>65</v>
      </c>
      <c r="K70" s="139" t="s">
        <v>55</v>
      </c>
      <c r="L70" s="42">
        <v>3362361</v>
      </c>
      <c r="M70" s="42">
        <v>3365697</v>
      </c>
      <c r="N70" s="42" t="s">
        <v>103</v>
      </c>
      <c r="O70" s="91" t="s">
        <v>103</v>
      </c>
      <c r="Q70" s="157"/>
      <c r="R70" s="157"/>
      <c r="S70" s="43">
        <v>4042399</v>
      </c>
      <c r="T70" s="57">
        <v>4108414</v>
      </c>
      <c r="U70" s="157"/>
      <c r="V70" s="43">
        <v>4042400</v>
      </c>
      <c r="W70" s="57">
        <v>4091500</v>
      </c>
      <c r="X70" s="34" t="s">
        <v>104</v>
      </c>
      <c r="Y70" s="57" t="s">
        <v>103</v>
      </c>
      <c r="AA70" s="157"/>
      <c r="AB70" s="138"/>
      <c r="AC70" s="43">
        <v>3763816</v>
      </c>
      <c r="AD70" s="57">
        <v>3825342</v>
      </c>
      <c r="AE70" s="15"/>
    </row>
    <row r="71" spans="2:31" ht="11" customHeight="1" x14ac:dyDescent="0.15">
      <c r="B71" s="168" t="str">
        <f>"020481"</f>
        <v>020481</v>
      </c>
      <c r="C71" s="117" t="s">
        <v>91</v>
      </c>
      <c r="D71" s="36">
        <v>5.04465179262316</v>
      </c>
      <c r="F71" s="160"/>
      <c r="G71" s="143"/>
      <c r="H71" s="143"/>
      <c r="I71" s="132" t="s">
        <v>122</v>
      </c>
      <c r="J71" s="132" t="s">
        <v>73</v>
      </c>
      <c r="K71" s="140"/>
      <c r="L71" s="42">
        <v>3367753</v>
      </c>
      <c r="M71" s="42">
        <v>3369217</v>
      </c>
      <c r="N71" s="42" t="s">
        <v>103</v>
      </c>
      <c r="O71" s="91" t="s">
        <v>103</v>
      </c>
      <c r="Q71" s="58" t="s">
        <v>19</v>
      </c>
      <c r="R71" s="58" t="s">
        <v>1</v>
      </c>
      <c r="S71" s="44">
        <v>1665027</v>
      </c>
      <c r="T71" s="56">
        <v>1719932</v>
      </c>
      <c r="U71" s="58" t="s">
        <v>63</v>
      </c>
      <c r="V71" s="44">
        <v>1664824</v>
      </c>
      <c r="W71" s="56">
        <v>1720799</v>
      </c>
      <c r="X71" s="44" t="s">
        <v>103</v>
      </c>
      <c r="Y71" s="61" t="s">
        <v>104</v>
      </c>
      <c r="AA71" s="157"/>
      <c r="AB71" s="138"/>
      <c r="AC71" s="43">
        <v>4089097</v>
      </c>
      <c r="AD71" s="57">
        <v>4122589</v>
      </c>
      <c r="AE71" s="15"/>
    </row>
    <row r="72" spans="2:31" ht="11" customHeight="1" x14ac:dyDescent="0.15">
      <c r="B72" s="169"/>
      <c r="C72" s="118" t="s">
        <v>101</v>
      </c>
      <c r="D72" s="41">
        <v>5.5430436170212802</v>
      </c>
      <c r="F72" s="60" t="s">
        <v>16</v>
      </c>
      <c r="G72" s="43" t="s">
        <v>84</v>
      </c>
      <c r="H72" s="43" t="s">
        <v>90</v>
      </c>
      <c r="I72" s="136" t="s">
        <v>122</v>
      </c>
      <c r="J72" s="130" t="s">
        <v>73</v>
      </c>
      <c r="K72" s="51" t="s">
        <v>54</v>
      </c>
      <c r="L72" s="43">
        <v>3011135</v>
      </c>
      <c r="M72" s="43">
        <v>3012869</v>
      </c>
      <c r="N72" s="43" t="s">
        <v>103</v>
      </c>
      <c r="O72" s="92" t="s">
        <v>103</v>
      </c>
      <c r="Q72" s="79" t="s">
        <v>20</v>
      </c>
      <c r="R72" s="79" t="s">
        <v>1</v>
      </c>
      <c r="S72" s="19">
        <v>1668643</v>
      </c>
      <c r="T72" s="76">
        <v>1735081</v>
      </c>
      <c r="U72" s="79" t="s">
        <v>63</v>
      </c>
      <c r="V72" s="19">
        <v>1668440</v>
      </c>
      <c r="W72" s="76">
        <v>1724415</v>
      </c>
      <c r="X72" s="19" t="s">
        <v>103</v>
      </c>
      <c r="Y72" s="80" t="s">
        <v>104</v>
      </c>
      <c r="AA72" s="65" t="s">
        <v>10</v>
      </c>
      <c r="AB72" s="42" t="s">
        <v>69</v>
      </c>
      <c r="AC72" s="42">
        <v>3463344</v>
      </c>
      <c r="AD72" s="64">
        <v>3475635</v>
      </c>
      <c r="AE72" s="15"/>
    </row>
    <row r="73" spans="2:31" ht="11" customHeight="1" x14ac:dyDescent="0.15">
      <c r="B73" s="191" t="str">
        <f>"020688"</f>
        <v>020688</v>
      </c>
      <c r="C73" s="116" t="s">
        <v>91</v>
      </c>
      <c r="D73" s="38">
        <v>4.8885309376487402</v>
      </c>
      <c r="F73" s="65" t="s">
        <v>16</v>
      </c>
      <c r="G73" s="42" t="s">
        <v>84</v>
      </c>
      <c r="H73" s="42" t="s">
        <v>89</v>
      </c>
      <c r="I73" s="131" t="s">
        <v>122</v>
      </c>
      <c r="J73" s="132" t="s">
        <v>76</v>
      </c>
      <c r="K73" s="66" t="s">
        <v>54</v>
      </c>
      <c r="L73" s="42">
        <v>3473896</v>
      </c>
      <c r="M73" s="42">
        <v>3475327</v>
      </c>
      <c r="N73" s="42" t="s">
        <v>103</v>
      </c>
      <c r="O73" s="91" t="s">
        <v>103</v>
      </c>
      <c r="AA73" s="153" t="s">
        <v>11</v>
      </c>
      <c r="AB73" s="137" t="s">
        <v>68</v>
      </c>
      <c r="AC73" s="43">
        <v>1623714</v>
      </c>
      <c r="AD73" s="57">
        <v>1644154</v>
      </c>
      <c r="AE73" s="15"/>
    </row>
    <row r="74" spans="2:31" ht="11" customHeight="1" x14ac:dyDescent="0.15">
      <c r="B74" s="192"/>
      <c r="C74" s="19" t="s">
        <v>101</v>
      </c>
      <c r="D74" s="40">
        <v>5.3743071354705299</v>
      </c>
      <c r="F74" s="60" t="s">
        <v>16</v>
      </c>
      <c r="G74" s="43" t="s">
        <v>84</v>
      </c>
      <c r="H74" s="43" t="s">
        <v>88</v>
      </c>
      <c r="I74" s="136" t="s">
        <v>122</v>
      </c>
      <c r="J74" s="130" t="s">
        <v>78</v>
      </c>
      <c r="K74" s="51" t="s">
        <v>54</v>
      </c>
      <c r="L74" s="43">
        <v>3488226</v>
      </c>
      <c r="M74" s="43">
        <v>3490074</v>
      </c>
      <c r="N74" s="43" t="s">
        <v>103</v>
      </c>
      <c r="O74" s="92" t="s">
        <v>103</v>
      </c>
      <c r="Q74" s="11"/>
      <c r="R74" s="26"/>
      <c r="S74" s="26"/>
      <c r="AA74" s="153"/>
      <c r="AB74" s="137"/>
      <c r="AC74" s="43"/>
      <c r="AD74" s="57"/>
      <c r="AE74" s="25"/>
    </row>
    <row r="75" spans="2:31" ht="11" customHeight="1" x14ac:dyDescent="0.15">
      <c r="B75" s="173" t="str">
        <f>"020707"</f>
        <v>020707</v>
      </c>
      <c r="C75" s="117" t="s">
        <v>91</v>
      </c>
      <c r="D75" s="36">
        <v>5.1956409900532003</v>
      </c>
      <c r="F75" s="65" t="s">
        <v>17</v>
      </c>
      <c r="G75" s="42" t="s">
        <v>84</v>
      </c>
      <c r="H75" s="42" t="s">
        <v>81</v>
      </c>
      <c r="I75" s="131" t="s">
        <v>122</v>
      </c>
      <c r="J75" s="132" t="s">
        <v>76</v>
      </c>
      <c r="K75" s="66" t="s">
        <v>54</v>
      </c>
      <c r="L75" s="42">
        <v>16880</v>
      </c>
      <c r="M75" s="42">
        <v>17987</v>
      </c>
      <c r="N75" s="35" t="s">
        <v>104</v>
      </c>
      <c r="O75" s="91" t="s">
        <v>103</v>
      </c>
      <c r="Q75" s="11"/>
      <c r="R75" s="26"/>
      <c r="S75" s="26"/>
      <c r="T75" s="26"/>
      <c r="U75" s="26"/>
      <c r="AA75" s="157"/>
      <c r="AB75" s="138"/>
      <c r="AC75" s="43">
        <v>3503890</v>
      </c>
      <c r="AD75" s="57">
        <v>3554473</v>
      </c>
      <c r="AE75" s="15"/>
    </row>
    <row r="76" spans="2:31" ht="11" customHeight="1" x14ac:dyDescent="0.15">
      <c r="B76" s="178"/>
      <c r="C76" s="106" t="s">
        <v>79</v>
      </c>
      <c r="D76" s="37">
        <v>6</v>
      </c>
      <c r="F76" s="60" t="s">
        <v>16</v>
      </c>
      <c r="G76" s="43" t="s">
        <v>84</v>
      </c>
      <c r="H76" s="43" t="s">
        <v>86</v>
      </c>
      <c r="I76" s="130" t="s">
        <v>125</v>
      </c>
      <c r="J76" s="130" t="s">
        <v>85</v>
      </c>
      <c r="K76" s="130" t="s">
        <v>55</v>
      </c>
      <c r="L76" s="43">
        <v>469839</v>
      </c>
      <c r="M76" s="43">
        <v>472785</v>
      </c>
      <c r="N76" s="43" t="s">
        <v>103</v>
      </c>
      <c r="O76" s="92" t="s">
        <v>103</v>
      </c>
      <c r="Q76" s="11"/>
      <c r="R76" s="208"/>
      <c r="S76" s="27"/>
      <c r="T76" s="27"/>
      <c r="U76" s="27"/>
      <c r="V76" s="208"/>
      <c r="W76" s="26"/>
      <c r="X76" s="29"/>
      <c r="Y76" s="29"/>
      <c r="Z76" s="26"/>
      <c r="AA76" s="157"/>
      <c r="AB76" s="138"/>
      <c r="AC76" s="43">
        <v>3931245</v>
      </c>
      <c r="AD76" s="57">
        <v>3983570</v>
      </c>
      <c r="AE76" s="15"/>
    </row>
    <row r="77" spans="2:31" ht="11" customHeight="1" x14ac:dyDescent="0.15">
      <c r="B77" s="178"/>
      <c r="C77" s="106" t="s">
        <v>75</v>
      </c>
      <c r="D77" s="37">
        <v>6</v>
      </c>
      <c r="F77" s="159" t="s">
        <v>16</v>
      </c>
      <c r="G77" s="139" t="s">
        <v>50</v>
      </c>
      <c r="H77" s="144" t="s">
        <v>76</v>
      </c>
      <c r="I77" s="139" t="s">
        <v>123</v>
      </c>
      <c r="J77" s="144" t="s">
        <v>80</v>
      </c>
      <c r="K77" s="13" t="s">
        <v>58</v>
      </c>
      <c r="L77" s="42">
        <v>2217355</v>
      </c>
      <c r="M77" s="42">
        <v>2218624</v>
      </c>
      <c r="N77" s="42" t="s">
        <v>103</v>
      </c>
      <c r="O77" s="91" t="s">
        <v>103</v>
      </c>
      <c r="Q77" s="32"/>
      <c r="R77" s="209"/>
      <c r="S77" s="11"/>
      <c r="T77" s="11"/>
      <c r="U77" s="27"/>
      <c r="V77" s="209"/>
      <c r="W77" s="26"/>
      <c r="X77" s="29"/>
      <c r="Y77" s="29"/>
      <c r="Z77" s="26"/>
      <c r="AA77" s="159" t="s">
        <v>11</v>
      </c>
      <c r="AB77" s="139" t="s">
        <v>69</v>
      </c>
      <c r="AC77" s="42">
        <v>1015455</v>
      </c>
      <c r="AD77" s="64">
        <v>1023207</v>
      </c>
      <c r="AE77" s="15"/>
    </row>
    <row r="78" spans="2:31" ht="11" customHeight="1" x14ac:dyDescent="0.15">
      <c r="B78" s="179"/>
      <c r="C78" s="119" t="s">
        <v>74</v>
      </c>
      <c r="D78" s="41">
        <v>5.6922380952380998</v>
      </c>
      <c r="F78" s="198"/>
      <c r="G78" s="161"/>
      <c r="H78" s="152"/>
      <c r="I78" s="140"/>
      <c r="J78" s="143"/>
      <c r="K78" s="132" t="s">
        <v>59</v>
      </c>
      <c r="L78" s="42">
        <v>2218616</v>
      </c>
      <c r="M78" s="42">
        <v>2220551</v>
      </c>
      <c r="N78" s="42" t="s">
        <v>103</v>
      </c>
      <c r="O78" s="91" t="s">
        <v>103</v>
      </c>
      <c r="Q78" s="102"/>
      <c r="R78" s="208"/>
      <c r="S78" s="27"/>
      <c r="T78" s="27"/>
      <c r="U78" s="27"/>
      <c r="V78" s="208"/>
      <c r="W78" s="26"/>
      <c r="X78" s="29"/>
      <c r="Y78" s="29"/>
      <c r="Z78" s="26"/>
      <c r="AA78" s="186"/>
      <c r="AB78" s="148"/>
      <c r="AC78" s="42">
        <v>1454486</v>
      </c>
      <c r="AD78" s="64">
        <v>1464984</v>
      </c>
      <c r="AE78" s="15"/>
    </row>
    <row r="79" spans="2:31" ht="11" customHeight="1" x14ac:dyDescent="0.15">
      <c r="B79" s="170" t="str">
        <f>"020486"</f>
        <v>020486</v>
      </c>
      <c r="C79" s="116" t="s">
        <v>91</v>
      </c>
      <c r="D79" s="38">
        <v>5.1194446930151596</v>
      </c>
      <c r="F79" s="153" t="s">
        <v>21</v>
      </c>
      <c r="G79" s="142" t="s">
        <v>120</v>
      </c>
      <c r="H79" s="142" t="s">
        <v>101</v>
      </c>
      <c r="I79" s="130" t="s">
        <v>123</v>
      </c>
      <c r="J79" s="17" t="s">
        <v>65</v>
      </c>
      <c r="K79" s="137" t="s">
        <v>55</v>
      </c>
      <c r="L79" s="43">
        <v>3396357</v>
      </c>
      <c r="M79" s="43">
        <v>3399693</v>
      </c>
      <c r="N79" s="43" t="s">
        <v>103</v>
      </c>
      <c r="O79" s="92" t="s">
        <v>103</v>
      </c>
      <c r="Q79" s="102"/>
      <c r="R79" s="209"/>
      <c r="S79" s="11"/>
      <c r="T79" s="11"/>
      <c r="U79" s="27"/>
      <c r="V79" s="209"/>
      <c r="W79" s="26"/>
      <c r="X79" s="29"/>
      <c r="Y79" s="29"/>
      <c r="Z79" s="26"/>
      <c r="AA79" s="186"/>
      <c r="AB79" s="148"/>
      <c r="AC79" s="42">
        <v>3109789</v>
      </c>
      <c r="AD79" s="64">
        <v>3140072</v>
      </c>
      <c r="AE79" s="15"/>
    </row>
    <row r="80" spans="2:31" ht="11" customHeight="1" x14ac:dyDescent="0.15">
      <c r="B80" s="171"/>
      <c r="C80" s="105" t="s">
        <v>88</v>
      </c>
      <c r="D80" s="39">
        <v>5.6531696014828503</v>
      </c>
      <c r="F80" s="157"/>
      <c r="G80" s="152"/>
      <c r="H80" s="143"/>
      <c r="I80" s="130" t="s">
        <v>122</v>
      </c>
      <c r="J80" s="130" t="s">
        <v>73</v>
      </c>
      <c r="K80" s="138"/>
      <c r="L80" s="43">
        <v>3402101</v>
      </c>
      <c r="M80" s="43">
        <v>3403565</v>
      </c>
      <c r="N80" s="43" t="s">
        <v>103</v>
      </c>
      <c r="O80" s="92" t="s">
        <v>103</v>
      </c>
      <c r="Q80" s="102"/>
      <c r="R80" s="11"/>
      <c r="S80" s="27"/>
      <c r="T80" s="27"/>
      <c r="U80" s="27"/>
      <c r="V80" s="11"/>
      <c r="W80" s="12"/>
      <c r="X80" s="12"/>
      <c r="Y80" s="12"/>
      <c r="Z80" s="26"/>
      <c r="AA80" s="186"/>
      <c r="AB80" s="148"/>
      <c r="AC80" s="42">
        <v>3109789</v>
      </c>
      <c r="AD80" s="64">
        <v>3140072</v>
      </c>
      <c r="AE80" s="15"/>
    </row>
    <row r="81" spans="2:31" ht="11" customHeight="1" x14ac:dyDescent="0.15">
      <c r="B81" s="171"/>
      <c r="C81" s="52" t="s">
        <v>95</v>
      </c>
      <c r="D81" s="39">
        <v>6</v>
      </c>
      <c r="F81" s="65" t="s">
        <v>21</v>
      </c>
      <c r="G81" s="42" t="s">
        <v>84</v>
      </c>
      <c r="H81" s="42" t="s">
        <v>90</v>
      </c>
      <c r="I81" s="132" t="s">
        <v>122</v>
      </c>
      <c r="J81" s="132" t="s">
        <v>73</v>
      </c>
      <c r="K81" s="66" t="s">
        <v>54</v>
      </c>
      <c r="L81" s="42">
        <v>3068971</v>
      </c>
      <c r="M81" s="42">
        <v>3070705</v>
      </c>
      <c r="N81" s="42" t="s">
        <v>103</v>
      </c>
      <c r="O81" s="91" t="s">
        <v>103</v>
      </c>
      <c r="Q81" s="102"/>
      <c r="R81" s="11"/>
      <c r="S81" s="27"/>
      <c r="T81" s="27"/>
      <c r="U81" s="27"/>
      <c r="V81" s="11"/>
      <c r="W81" s="12"/>
      <c r="X81" s="12"/>
      <c r="Y81" s="12"/>
      <c r="Z81" s="26"/>
      <c r="AA81" s="186"/>
      <c r="AB81" s="148"/>
      <c r="AC81" s="42">
        <v>3779475</v>
      </c>
      <c r="AD81" s="64">
        <v>3840879</v>
      </c>
      <c r="AE81" s="15"/>
    </row>
    <row r="82" spans="2:31" ht="11" customHeight="1" x14ac:dyDescent="0.15">
      <c r="B82" s="172"/>
      <c r="C82" s="75" t="s">
        <v>94</v>
      </c>
      <c r="D82" s="40">
        <v>5.87708937823834</v>
      </c>
      <c r="F82" s="60" t="s">
        <v>21</v>
      </c>
      <c r="G82" s="43" t="s">
        <v>84</v>
      </c>
      <c r="H82" s="43" t="s">
        <v>86</v>
      </c>
      <c r="I82" s="130" t="s">
        <v>125</v>
      </c>
      <c r="J82" s="130" t="s">
        <v>85</v>
      </c>
      <c r="K82" s="130" t="s">
        <v>55</v>
      </c>
      <c r="L82" s="43">
        <v>471593</v>
      </c>
      <c r="M82" s="43">
        <v>474539</v>
      </c>
      <c r="N82" s="43" t="s">
        <v>103</v>
      </c>
      <c r="O82" s="92" t="s">
        <v>103</v>
      </c>
      <c r="Q82" s="11"/>
      <c r="R82" s="208"/>
      <c r="S82" s="139"/>
      <c r="T82" s="27"/>
      <c r="U82" s="27"/>
      <c r="V82" s="11"/>
      <c r="W82" s="26"/>
      <c r="X82" s="29"/>
      <c r="Y82" s="29"/>
      <c r="Z82" s="26"/>
      <c r="AA82" s="186"/>
      <c r="AB82" s="148"/>
      <c r="AC82" s="42">
        <v>3874871</v>
      </c>
      <c r="AD82" s="64">
        <v>3885262</v>
      </c>
      <c r="AE82" s="15"/>
    </row>
    <row r="83" spans="2:31" ht="14" customHeight="1" x14ac:dyDescent="0.2">
      <c r="B83" s="168" t="str">
        <f>"020695"</f>
        <v>020695</v>
      </c>
      <c r="C83" s="117" t="s">
        <v>91</v>
      </c>
      <c r="D83" s="36">
        <v>4.9800693119035699</v>
      </c>
      <c r="F83" s="159" t="s">
        <v>21</v>
      </c>
      <c r="G83" s="139" t="s">
        <v>50</v>
      </c>
      <c r="H83" s="144" t="s">
        <v>76</v>
      </c>
      <c r="I83" s="139" t="s">
        <v>123</v>
      </c>
      <c r="J83" s="144" t="s">
        <v>80</v>
      </c>
      <c r="K83" s="13" t="s">
        <v>58</v>
      </c>
      <c r="L83" s="42">
        <v>2231289</v>
      </c>
      <c r="M83" s="42">
        <v>2232558</v>
      </c>
      <c r="N83" s="42" t="s">
        <v>103</v>
      </c>
      <c r="O83" s="91" t="s">
        <v>103</v>
      </c>
      <c r="Q83" s="102"/>
      <c r="R83" s="209"/>
      <c r="S83" s="210"/>
      <c r="T83" s="27"/>
      <c r="U83" s="28"/>
      <c r="V83" s="27"/>
      <c r="W83" s="26"/>
      <c r="X83" s="29"/>
      <c r="Y83" s="29"/>
      <c r="Z83" s="26"/>
      <c r="AA83" s="153" t="s">
        <v>26</v>
      </c>
      <c r="AB83" s="137" t="s">
        <v>68</v>
      </c>
      <c r="AC83" s="43">
        <v>2499799</v>
      </c>
      <c r="AD83" s="57">
        <v>2533936</v>
      </c>
      <c r="AE83" s="15"/>
    </row>
    <row r="84" spans="2:31" ht="11" customHeight="1" x14ac:dyDescent="0.15">
      <c r="B84" s="169"/>
      <c r="C84" s="118" t="s">
        <v>101</v>
      </c>
      <c r="D84" s="41">
        <v>5.3193904761904802</v>
      </c>
      <c r="F84" s="198"/>
      <c r="G84" s="161"/>
      <c r="H84" s="152"/>
      <c r="I84" s="140"/>
      <c r="J84" s="143"/>
      <c r="K84" s="132" t="s">
        <v>59</v>
      </c>
      <c r="L84" s="42">
        <v>2232550</v>
      </c>
      <c r="M84" s="42">
        <v>2234485</v>
      </c>
      <c r="N84" s="42" t="s">
        <v>103</v>
      </c>
      <c r="O84" s="91" t="s">
        <v>103</v>
      </c>
      <c r="Q84" s="4"/>
      <c r="R84" s="4"/>
      <c r="S84" s="4"/>
      <c r="T84" s="4"/>
      <c r="AA84" s="186"/>
      <c r="AB84" s="148"/>
      <c r="AC84" s="43">
        <v>3809853</v>
      </c>
      <c r="AD84" s="57">
        <v>3862051</v>
      </c>
      <c r="AE84" s="15"/>
    </row>
    <row r="85" spans="2:31" ht="11" customHeight="1" x14ac:dyDescent="0.15">
      <c r="B85" s="170" t="str">
        <f>"021018"</f>
        <v>021018</v>
      </c>
      <c r="C85" s="50" t="s">
        <v>102</v>
      </c>
      <c r="D85" s="38">
        <v>6</v>
      </c>
      <c r="F85" s="153" t="s">
        <v>3</v>
      </c>
      <c r="G85" s="142" t="s">
        <v>120</v>
      </c>
      <c r="H85" s="142" t="s">
        <v>99</v>
      </c>
      <c r="I85" s="130" t="s">
        <v>123</v>
      </c>
      <c r="J85" s="17" t="s">
        <v>65</v>
      </c>
      <c r="K85" s="137" t="s">
        <v>55</v>
      </c>
      <c r="L85" s="43">
        <v>3506668</v>
      </c>
      <c r="M85" s="43">
        <v>3509767</v>
      </c>
      <c r="N85" s="43" t="s">
        <v>103</v>
      </c>
      <c r="O85" s="92" t="s">
        <v>103</v>
      </c>
      <c r="Q85" s="4"/>
      <c r="R85" s="4"/>
      <c r="S85" s="4"/>
      <c r="T85" s="4"/>
      <c r="AA85" s="65" t="s">
        <v>9</v>
      </c>
      <c r="AB85" s="42" t="s">
        <v>68</v>
      </c>
      <c r="AC85" s="42">
        <v>3667388</v>
      </c>
      <c r="AD85" s="64">
        <v>3717028</v>
      </c>
      <c r="AE85" s="15"/>
    </row>
    <row r="86" spans="2:31" ht="11" customHeight="1" x14ac:dyDescent="0.15">
      <c r="B86" s="187"/>
      <c r="C86" s="51" t="s">
        <v>91</v>
      </c>
      <c r="D86" s="39">
        <v>5.5546320999293002</v>
      </c>
      <c r="F86" s="157"/>
      <c r="G86" s="152"/>
      <c r="H86" s="143"/>
      <c r="I86" s="130" t="s">
        <v>122</v>
      </c>
      <c r="J86" s="130" t="s">
        <v>73</v>
      </c>
      <c r="K86" s="138"/>
      <c r="L86" s="43">
        <v>3511939</v>
      </c>
      <c r="M86" s="43">
        <v>3513475</v>
      </c>
      <c r="N86" s="43" t="s">
        <v>103</v>
      </c>
      <c r="O86" s="92" t="s">
        <v>103</v>
      </c>
      <c r="AA86" s="60" t="s">
        <v>9</v>
      </c>
      <c r="AB86" s="43" t="s">
        <v>69</v>
      </c>
      <c r="AC86" s="43">
        <v>1668524</v>
      </c>
      <c r="AD86" s="57">
        <v>1685712</v>
      </c>
      <c r="AE86" s="14"/>
    </row>
    <row r="87" spans="2:31" ht="11" customHeight="1" x14ac:dyDescent="0.15">
      <c r="B87" s="188"/>
      <c r="C87" s="19" t="s">
        <v>101</v>
      </c>
      <c r="D87" s="40">
        <v>6</v>
      </c>
      <c r="F87" s="65" t="s">
        <v>3</v>
      </c>
      <c r="G87" s="42" t="s">
        <v>84</v>
      </c>
      <c r="H87" s="42" t="s">
        <v>90</v>
      </c>
      <c r="I87" s="131" t="s">
        <v>122</v>
      </c>
      <c r="J87" s="132" t="s">
        <v>73</v>
      </c>
      <c r="K87" s="66" t="s">
        <v>54</v>
      </c>
      <c r="L87" s="42">
        <v>3082039</v>
      </c>
      <c r="M87" s="42">
        <v>3083773</v>
      </c>
      <c r="N87" s="42" t="s">
        <v>103</v>
      </c>
      <c r="O87" s="91" t="s">
        <v>103</v>
      </c>
      <c r="AA87" s="159" t="s">
        <v>34</v>
      </c>
      <c r="AB87" s="139" t="s">
        <v>68</v>
      </c>
      <c r="AC87" s="42">
        <v>1063236</v>
      </c>
      <c r="AD87" s="64">
        <v>1092111</v>
      </c>
    </row>
    <row r="88" spans="2:31" ht="11" customHeight="1" x14ac:dyDescent="0.15">
      <c r="B88" s="111" t="str">
        <f>"020696"</f>
        <v>020696</v>
      </c>
      <c r="C88" s="124" t="s">
        <v>91</v>
      </c>
      <c r="D88" s="115">
        <v>5.00140401505646</v>
      </c>
      <c r="F88" s="153" t="s">
        <v>3</v>
      </c>
      <c r="G88" s="137" t="s">
        <v>50</v>
      </c>
      <c r="H88" s="142" t="s">
        <v>76</v>
      </c>
      <c r="I88" s="137" t="s">
        <v>123</v>
      </c>
      <c r="J88" s="142" t="s">
        <v>80</v>
      </c>
      <c r="K88" s="52" t="s">
        <v>58</v>
      </c>
      <c r="L88" s="43">
        <v>2289165</v>
      </c>
      <c r="M88" s="43">
        <v>2290434</v>
      </c>
      <c r="N88" s="43" t="s">
        <v>103</v>
      </c>
      <c r="O88" s="92" t="s">
        <v>103</v>
      </c>
      <c r="AA88" s="186"/>
      <c r="AB88" s="148"/>
      <c r="AC88" s="42">
        <v>374475</v>
      </c>
      <c r="AD88" s="64">
        <v>435999</v>
      </c>
    </row>
    <row r="89" spans="2:31" ht="11" customHeight="1" x14ac:dyDescent="0.15">
      <c r="B89" s="125" t="str">
        <f>"020690"</f>
        <v>020690</v>
      </c>
      <c r="C89" s="112" t="s">
        <v>91</v>
      </c>
      <c r="D89" s="113">
        <v>4.9309545910687396</v>
      </c>
      <c r="F89" s="154"/>
      <c r="G89" s="158"/>
      <c r="H89" s="152"/>
      <c r="I89" s="138"/>
      <c r="J89" s="143"/>
      <c r="K89" s="130" t="s">
        <v>59</v>
      </c>
      <c r="L89" s="43">
        <v>2290426</v>
      </c>
      <c r="M89" s="43">
        <v>2292361</v>
      </c>
      <c r="N89" s="43" t="s">
        <v>103</v>
      </c>
      <c r="O89" s="92" t="s">
        <v>103</v>
      </c>
      <c r="AA89" s="186"/>
      <c r="AB89" s="148"/>
      <c r="AC89" s="42">
        <v>776836</v>
      </c>
      <c r="AD89" s="64">
        <v>919352</v>
      </c>
    </row>
    <row r="90" spans="2:31" ht="11" customHeight="1" x14ac:dyDescent="0.15">
      <c r="B90" s="173" t="str">
        <f>"020709"</f>
        <v>020709</v>
      </c>
      <c r="C90" s="117" t="s">
        <v>91</v>
      </c>
      <c r="D90" s="36">
        <v>5.1557471014492799</v>
      </c>
      <c r="F90" s="159" t="s">
        <v>7</v>
      </c>
      <c r="G90" s="162" t="s">
        <v>120</v>
      </c>
      <c r="H90" s="144" t="s">
        <v>87</v>
      </c>
      <c r="I90" s="132" t="s">
        <v>123</v>
      </c>
      <c r="J90" s="31" t="s">
        <v>65</v>
      </c>
      <c r="K90" s="139" t="s">
        <v>55</v>
      </c>
      <c r="L90" s="42">
        <v>3413185</v>
      </c>
      <c r="M90" s="42">
        <v>3416521</v>
      </c>
      <c r="N90" s="42" t="s">
        <v>103</v>
      </c>
      <c r="O90" s="91" t="s">
        <v>103</v>
      </c>
      <c r="AA90" s="153" t="s">
        <v>34</v>
      </c>
      <c r="AB90" s="137" t="s">
        <v>69</v>
      </c>
      <c r="AC90" s="43">
        <v>77225</v>
      </c>
      <c r="AD90" s="57">
        <v>110717</v>
      </c>
    </row>
    <row r="91" spans="2:31" ht="11" customHeight="1" x14ac:dyDescent="0.15">
      <c r="B91" s="178"/>
      <c r="C91" s="88" t="s">
        <v>112</v>
      </c>
      <c r="D91" s="37">
        <v>6</v>
      </c>
      <c r="F91" s="160"/>
      <c r="G91" s="143"/>
      <c r="H91" s="143"/>
      <c r="I91" s="132" t="s">
        <v>122</v>
      </c>
      <c r="J91" s="132" t="s">
        <v>73</v>
      </c>
      <c r="K91" s="140"/>
      <c r="L91" s="42">
        <v>3418577</v>
      </c>
      <c r="M91" s="42">
        <v>3420041</v>
      </c>
      <c r="N91" s="42" t="s">
        <v>103</v>
      </c>
      <c r="O91" s="91" t="s">
        <v>103</v>
      </c>
      <c r="AA91" s="186"/>
      <c r="AB91" s="148"/>
      <c r="AC91" s="43">
        <v>724177</v>
      </c>
      <c r="AD91" s="57">
        <v>736468</v>
      </c>
    </row>
    <row r="92" spans="2:31" ht="11" customHeight="1" x14ac:dyDescent="0.15">
      <c r="B92" s="178"/>
      <c r="C92" s="106" t="s">
        <v>87</v>
      </c>
      <c r="D92" s="37">
        <v>6</v>
      </c>
      <c r="F92" s="60" t="s">
        <v>7</v>
      </c>
      <c r="G92" s="43" t="s">
        <v>84</v>
      </c>
      <c r="H92" s="43" t="s">
        <v>90</v>
      </c>
      <c r="I92" s="136" t="s">
        <v>122</v>
      </c>
      <c r="J92" s="130" t="s">
        <v>73</v>
      </c>
      <c r="K92" s="51" t="s">
        <v>54</v>
      </c>
      <c r="L92" s="43">
        <v>3011080</v>
      </c>
      <c r="M92" s="43">
        <v>3012814</v>
      </c>
      <c r="N92" s="43" t="s">
        <v>103</v>
      </c>
      <c r="O92" s="92" t="s">
        <v>103</v>
      </c>
      <c r="U92" s="4"/>
      <c r="V92" s="4"/>
      <c r="W92" s="4"/>
      <c r="X92" s="4"/>
      <c r="Y92" s="4"/>
      <c r="AA92" s="159" t="s">
        <v>32</v>
      </c>
      <c r="AB92" s="139" t="s">
        <v>68</v>
      </c>
      <c r="AC92" s="42">
        <v>218381</v>
      </c>
      <c r="AD92" s="64">
        <v>251873</v>
      </c>
    </row>
    <row r="93" spans="2:31" ht="11" customHeight="1" x14ac:dyDescent="0.15">
      <c r="B93" s="179"/>
      <c r="C93" s="119" t="s">
        <v>92</v>
      </c>
      <c r="D93" s="41">
        <v>6</v>
      </c>
      <c r="F93" s="65" t="s">
        <v>7</v>
      </c>
      <c r="G93" s="42" t="s">
        <v>84</v>
      </c>
      <c r="H93" s="42" t="s">
        <v>89</v>
      </c>
      <c r="I93" s="131" t="s">
        <v>122</v>
      </c>
      <c r="J93" s="132" t="s">
        <v>76</v>
      </c>
      <c r="K93" s="66" t="s">
        <v>54</v>
      </c>
      <c r="L93" s="42">
        <v>3524717</v>
      </c>
      <c r="M93" s="42">
        <v>3526148</v>
      </c>
      <c r="N93" s="42" t="s">
        <v>103</v>
      </c>
      <c r="O93" s="91" t="s">
        <v>103</v>
      </c>
      <c r="U93" s="4"/>
      <c r="V93" s="4"/>
      <c r="W93" s="4"/>
      <c r="X93" s="4"/>
      <c r="Y93" s="4"/>
      <c r="AA93" s="186"/>
      <c r="AB93" s="148"/>
      <c r="AC93" s="42">
        <v>515632</v>
      </c>
      <c r="AD93" s="64">
        <v>593014</v>
      </c>
    </row>
    <row r="94" spans="2:31" x14ac:dyDescent="0.15">
      <c r="B94" s="170" t="str">
        <f>"020691"</f>
        <v>020691</v>
      </c>
      <c r="C94" s="116" t="s">
        <v>91</v>
      </c>
      <c r="D94" s="38">
        <v>5.0031271329007403</v>
      </c>
      <c r="F94" s="60" t="s">
        <v>7</v>
      </c>
      <c r="G94" s="43" t="s">
        <v>84</v>
      </c>
      <c r="H94" s="43" t="s">
        <v>88</v>
      </c>
      <c r="I94" s="136" t="s">
        <v>122</v>
      </c>
      <c r="J94" s="130" t="s">
        <v>78</v>
      </c>
      <c r="K94" s="51" t="s">
        <v>54</v>
      </c>
      <c r="L94" s="43">
        <v>3539047</v>
      </c>
      <c r="M94" s="43">
        <v>3540895</v>
      </c>
      <c r="N94" s="43" t="s">
        <v>103</v>
      </c>
      <c r="O94" s="92" t="s">
        <v>103</v>
      </c>
      <c r="U94" s="4"/>
      <c r="V94" s="4"/>
      <c r="W94" s="4"/>
      <c r="X94" s="4"/>
      <c r="Y94" s="4"/>
      <c r="AA94" s="60" t="s">
        <v>32</v>
      </c>
      <c r="AB94" s="43" t="s">
        <v>69</v>
      </c>
      <c r="AC94" s="43">
        <v>515632</v>
      </c>
      <c r="AD94" s="57">
        <v>593014</v>
      </c>
    </row>
    <row r="95" spans="2:31" ht="11" customHeight="1" x14ac:dyDescent="0.15">
      <c r="B95" s="171"/>
      <c r="C95" s="89" t="s">
        <v>112</v>
      </c>
      <c r="D95" s="39">
        <v>6</v>
      </c>
      <c r="F95" s="65" t="s">
        <v>52</v>
      </c>
      <c r="G95" s="42" t="s">
        <v>84</v>
      </c>
      <c r="H95" s="42" t="s">
        <v>81</v>
      </c>
      <c r="I95" s="131" t="s">
        <v>122</v>
      </c>
      <c r="J95" s="132" t="s">
        <v>76</v>
      </c>
      <c r="K95" s="66" t="s">
        <v>54</v>
      </c>
      <c r="L95" s="42">
        <v>16616</v>
      </c>
      <c r="M95" s="42">
        <v>17723</v>
      </c>
      <c r="N95" s="35" t="s">
        <v>104</v>
      </c>
      <c r="O95" s="91" t="s">
        <v>103</v>
      </c>
      <c r="U95" s="4"/>
      <c r="V95" s="4"/>
      <c r="W95" s="4"/>
      <c r="X95" s="4"/>
      <c r="Y95" s="4"/>
      <c r="AA95" s="159" t="s">
        <v>40</v>
      </c>
      <c r="AB95" s="139" t="s">
        <v>68</v>
      </c>
      <c r="AC95" s="42">
        <v>1279967</v>
      </c>
      <c r="AD95" s="64">
        <v>1311953</v>
      </c>
    </row>
    <row r="96" spans="2:31" ht="11" customHeight="1" x14ac:dyDescent="0.15">
      <c r="B96" s="171"/>
      <c r="C96" s="105" t="s">
        <v>87</v>
      </c>
      <c r="D96" s="39">
        <v>6</v>
      </c>
      <c r="F96" s="60" t="s">
        <v>7</v>
      </c>
      <c r="G96" s="43" t="s">
        <v>84</v>
      </c>
      <c r="H96" s="43" t="s">
        <v>86</v>
      </c>
      <c r="I96" s="130" t="s">
        <v>125</v>
      </c>
      <c r="J96" s="130" t="s">
        <v>85</v>
      </c>
      <c r="K96" s="130" t="s">
        <v>55</v>
      </c>
      <c r="L96" s="43">
        <v>469841</v>
      </c>
      <c r="M96" s="43">
        <v>472787</v>
      </c>
      <c r="N96" s="43" t="s">
        <v>103</v>
      </c>
      <c r="O96" s="92" t="s">
        <v>103</v>
      </c>
      <c r="U96" s="4"/>
      <c r="V96" s="4"/>
      <c r="W96" s="4"/>
      <c r="X96" s="4"/>
      <c r="Y96" s="4"/>
      <c r="AA96" s="186"/>
      <c r="AB96" s="148"/>
      <c r="AC96" s="42">
        <v>1846484</v>
      </c>
      <c r="AD96" s="64">
        <v>1880621</v>
      </c>
    </row>
    <row r="97" spans="2:30" ht="11" customHeight="1" x14ac:dyDescent="0.15">
      <c r="B97" s="172"/>
      <c r="C97" s="19" t="s">
        <v>92</v>
      </c>
      <c r="D97" s="40">
        <v>6</v>
      </c>
      <c r="F97" s="159" t="s">
        <v>7</v>
      </c>
      <c r="G97" s="139" t="s">
        <v>50</v>
      </c>
      <c r="H97" s="144" t="s">
        <v>76</v>
      </c>
      <c r="I97" s="139" t="s">
        <v>123</v>
      </c>
      <c r="J97" s="144" t="s">
        <v>80</v>
      </c>
      <c r="K97" s="13" t="s">
        <v>58</v>
      </c>
      <c r="L97" s="42">
        <v>2217368</v>
      </c>
      <c r="M97" s="42">
        <v>2218637</v>
      </c>
      <c r="N97" s="42" t="s">
        <v>103</v>
      </c>
      <c r="O97" s="91" t="s">
        <v>103</v>
      </c>
      <c r="U97" s="4"/>
      <c r="V97" s="4"/>
      <c r="W97" s="4"/>
      <c r="X97" s="4"/>
      <c r="Y97" s="4"/>
      <c r="AA97" s="186"/>
      <c r="AB97" s="148"/>
      <c r="AC97" s="42">
        <v>455927</v>
      </c>
      <c r="AD97" s="64">
        <v>508125</v>
      </c>
    </row>
    <row r="98" spans="2:30" ht="11" customHeight="1" x14ac:dyDescent="0.15">
      <c r="B98" s="168" t="str">
        <f>"020710"</f>
        <v>020710</v>
      </c>
      <c r="C98" s="117" t="s">
        <v>91</v>
      </c>
      <c r="D98" s="36">
        <v>4.9087444866920196</v>
      </c>
      <c r="F98" s="198"/>
      <c r="G98" s="161"/>
      <c r="H98" s="152"/>
      <c r="I98" s="140"/>
      <c r="J98" s="143"/>
      <c r="K98" s="132" t="s">
        <v>59</v>
      </c>
      <c r="L98" s="42">
        <v>2218629</v>
      </c>
      <c r="M98" s="42">
        <v>2220564</v>
      </c>
      <c r="N98" s="42" t="s">
        <v>103</v>
      </c>
      <c r="O98" s="91" t="s">
        <v>103</v>
      </c>
      <c r="U98" s="4"/>
      <c r="V98" s="4"/>
      <c r="W98" s="4"/>
      <c r="X98" s="4"/>
      <c r="Y98" s="4"/>
      <c r="AA98" s="60" t="s">
        <v>40</v>
      </c>
      <c r="AB98" s="43" t="s">
        <v>69</v>
      </c>
      <c r="AC98" s="43">
        <v>1337774</v>
      </c>
      <c r="AD98" s="57">
        <v>1351454</v>
      </c>
    </row>
    <row r="99" spans="2:30" ht="11" customHeight="1" x14ac:dyDescent="0.15">
      <c r="B99" s="169"/>
      <c r="C99" s="118" t="s">
        <v>101</v>
      </c>
      <c r="D99" s="41">
        <v>5.4172572016460903</v>
      </c>
      <c r="F99" s="153" t="s">
        <v>24</v>
      </c>
      <c r="G99" s="142" t="s">
        <v>120</v>
      </c>
      <c r="H99" s="142" t="s">
        <v>87</v>
      </c>
      <c r="I99" s="130" t="s">
        <v>123</v>
      </c>
      <c r="J99" s="17" t="s">
        <v>65</v>
      </c>
      <c r="K99" s="137" t="s">
        <v>55</v>
      </c>
      <c r="L99" s="43">
        <v>3382802</v>
      </c>
      <c r="M99" s="43">
        <v>3386138</v>
      </c>
      <c r="N99" s="43" t="s">
        <v>103</v>
      </c>
      <c r="O99" s="92" t="s">
        <v>103</v>
      </c>
      <c r="U99" s="4"/>
      <c r="V99" s="4"/>
      <c r="W99" s="4"/>
      <c r="X99" s="4"/>
      <c r="Y99" s="4"/>
      <c r="AA99" s="96" t="s">
        <v>12</v>
      </c>
      <c r="AB99" s="24" t="s">
        <v>68</v>
      </c>
      <c r="AC99" s="5">
        <v>1386455</v>
      </c>
      <c r="AD99" s="37">
        <v>1438451</v>
      </c>
    </row>
    <row r="100" spans="2:30" ht="11" customHeight="1" x14ac:dyDescent="0.15">
      <c r="B100" s="191" t="str">
        <f>"020711"</f>
        <v>020711</v>
      </c>
      <c r="C100" s="116" t="s">
        <v>91</v>
      </c>
      <c r="D100" s="38">
        <v>5.2125986761461096</v>
      </c>
      <c r="F100" s="157"/>
      <c r="G100" s="152"/>
      <c r="H100" s="143"/>
      <c r="I100" s="130" t="s">
        <v>122</v>
      </c>
      <c r="J100" s="130" t="s">
        <v>73</v>
      </c>
      <c r="K100" s="138"/>
      <c r="L100" s="43">
        <v>3388194</v>
      </c>
      <c r="M100" s="43">
        <v>3389658</v>
      </c>
      <c r="N100" s="43" t="s">
        <v>103</v>
      </c>
      <c r="O100" s="92" t="s">
        <v>103</v>
      </c>
      <c r="U100" s="4"/>
      <c r="V100" s="4"/>
      <c r="W100" s="4"/>
      <c r="X100" s="4"/>
      <c r="Y100" s="4"/>
      <c r="AA100" s="97" t="s">
        <v>12</v>
      </c>
      <c r="AB100" s="98" t="s">
        <v>69</v>
      </c>
      <c r="AC100" s="62">
        <v>800343</v>
      </c>
      <c r="AD100" s="39">
        <v>828984</v>
      </c>
    </row>
    <row r="101" spans="2:30" ht="11" customHeight="1" x14ac:dyDescent="0.15">
      <c r="B101" s="192"/>
      <c r="C101" s="19" t="s">
        <v>101</v>
      </c>
      <c r="D101" s="40">
        <v>5.7774102833158496</v>
      </c>
      <c r="F101" s="199" t="s">
        <v>24</v>
      </c>
      <c r="G101" s="162" t="s">
        <v>120</v>
      </c>
      <c r="H101" s="144" t="s">
        <v>111</v>
      </c>
      <c r="I101" s="132" t="s">
        <v>123</v>
      </c>
      <c r="J101" s="31" t="s">
        <v>65</v>
      </c>
      <c r="K101" s="139" t="s">
        <v>55</v>
      </c>
      <c r="L101" s="42">
        <v>3516830</v>
      </c>
      <c r="M101" s="42">
        <v>3519812</v>
      </c>
      <c r="N101" s="42" t="s">
        <v>103</v>
      </c>
      <c r="O101" s="91" t="s">
        <v>103</v>
      </c>
      <c r="U101" s="4"/>
      <c r="V101" s="4"/>
      <c r="W101" s="4"/>
      <c r="X101" s="4"/>
      <c r="Y101" s="4"/>
      <c r="AA101" s="159" t="s">
        <v>15</v>
      </c>
      <c r="AB101" s="139" t="s">
        <v>68</v>
      </c>
      <c r="AC101" s="42">
        <v>3739959</v>
      </c>
      <c r="AD101" s="64">
        <v>3817340</v>
      </c>
    </row>
    <row r="102" spans="2:30" ht="11" customHeight="1" x14ac:dyDescent="0.2">
      <c r="B102" s="107"/>
      <c r="C102" s="106"/>
      <c r="D102" s="5"/>
      <c r="F102" s="160"/>
      <c r="G102" s="143"/>
      <c r="H102" s="143"/>
      <c r="I102" s="132" t="s">
        <v>122</v>
      </c>
      <c r="J102" s="132" t="s">
        <v>73</v>
      </c>
      <c r="K102" s="140"/>
      <c r="L102" s="5">
        <v>3523056</v>
      </c>
      <c r="M102" s="42">
        <v>3525084</v>
      </c>
      <c r="N102" s="42" t="s">
        <v>103</v>
      </c>
      <c r="O102" s="91" t="s">
        <v>103</v>
      </c>
      <c r="U102" s="4"/>
      <c r="V102" s="4"/>
      <c r="W102" s="4"/>
      <c r="X102" s="4"/>
      <c r="Y102" s="4"/>
      <c r="AA102" s="186"/>
      <c r="AB102" s="148"/>
      <c r="AC102" s="42">
        <v>4081098</v>
      </c>
      <c r="AD102" s="64">
        <v>4114590</v>
      </c>
    </row>
    <row r="103" spans="2:30" ht="11" customHeight="1" x14ac:dyDescent="0.2">
      <c r="B103" s="107"/>
      <c r="C103" s="106"/>
      <c r="D103" s="5"/>
      <c r="F103" s="153" t="s">
        <v>24</v>
      </c>
      <c r="G103" s="142" t="s">
        <v>84</v>
      </c>
      <c r="H103" s="142" t="s">
        <v>92</v>
      </c>
      <c r="I103" s="130" t="s">
        <v>123</v>
      </c>
      <c r="J103" s="130" t="s">
        <v>93</v>
      </c>
      <c r="K103" s="137" t="s">
        <v>55</v>
      </c>
      <c r="L103" s="43">
        <v>471236</v>
      </c>
      <c r="M103" s="43">
        <v>472160</v>
      </c>
      <c r="N103" s="43" t="s">
        <v>103</v>
      </c>
      <c r="O103" s="92" t="s">
        <v>103</v>
      </c>
      <c r="U103" s="4"/>
      <c r="V103" s="4"/>
      <c r="W103" s="4"/>
      <c r="X103" s="4"/>
      <c r="Y103" s="4"/>
      <c r="AA103" s="97" t="s">
        <v>15</v>
      </c>
      <c r="AB103" s="98" t="s">
        <v>69</v>
      </c>
      <c r="AC103" s="43">
        <v>3439503</v>
      </c>
      <c r="AD103" s="57">
        <v>3451793</v>
      </c>
    </row>
    <row r="104" spans="2:30" ht="15" x14ac:dyDescent="0.2">
      <c r="B104" s="107"/>
      <c r="C104" s="106"/>
      <c r="D104" s="5"/>
      <c r="F104" s="157"/>
      <c r="G104" s="143"/>
      <c r="H104" s="143"/>
      <c r="I104" s="130" t="s">
        <v>122</v>
      </c>
      <c r="J104" s="130" t="s">
        <v>73</v>
      </c>
      <c r="K104" s="138"/>
      <c r="L104" s="43">
        <v>469728</v>
      </c>
      <c r="M104" s="43">
        <v>471222</v>
      </c>
      <c r="N104" s="43" t="s">
        <v>103</v>
      </c>
      <c r="O104" s="92" t="s">
        <v>103</v>
      </c>
      <c r="AA104" s="159" t="s">
        <v>25</v>
      </c>
      <c r="AB104" s="139" t="s">
        <v>68</v>
      </c>
      <c r="AC104" s="42">
        <v>2779938</v>
      </c>
      <c r="AD104" s="64">
        <v>2820226</v>
      </c>
    </row>
    <row r="105" spans="2:30" ht="11" customHeight="1" x14ac:dyDescent="0.2">
      <c r="B105" s="107"/>
      <c r="C105" s="106"/>
      <c r="D105" s="5"/>
      <c r="F105" s="68" t="s">
        <v>24</v>
      </c>
      <c r="G105" s="42" t="s">
        <v>84</v>
      </c>
      <c r="H105" s="42" t="s">
        <v>90</v>
      </c>
      <c r="I105" s="131" t="s">
        <v>122</v>
      </c>
      <c r="J105" s="132" t="s">
        <v>73</v>
      </c>
      <c r="K105" s="66" t="s">
        <v>54</v>
      </c>
      <c r="L105" s="5">
        <v>3075031</v>
      </c>
      <c r="M105" s="42">
        <v>3076765</v>
      </c>
      <c r="N105" s="42" t="s">
        <v>103</v>
      </c>
      <c r="O105" s="91" t="s">
        <v>103</v>
      </c>
      <c r="AA105" s="186"/>
      <c r="AB105" s="148"/>
      <c r="AC105" s="42">
        <v>3841663</v>
      </c>
      <c r="AD105" s="64">
        <v>3913560</v>
      </c>
    </row>
    <row r="106" spans="2:30" ht="11" customHeight="1" x14ac:dyDescent="0.2">
      <c r="B106" s="107"/>
      <c r="C106" s="24"/>
      <c r="D106" s="5"/>
      <c r="F106" s="200" t="s">
        <v>24</v>
      </c>
      <c r="G106" s="137" t="s">
        <v>50</v>
      </c>
      <c r="H106" s="142" t="s">
        <v>76</v>
      </c>
      <c r="I106" s="137" t="s">
        <v>123</v>
      </c>
      <c r="J106" s="141" t="s">
        <v>80</v>
      </c>
      <c r="K106" s="52" t="s">
        <v>58</v>
      </c>
      <c r="L106" s="43">
        <v>2289119</v>
      </c>
      <c r="M106" s="43">
        <v>2290388</v>
      </c>
      <c r="N106" s="43" t="s">
        <v>103</v>
      </c>
      <c r="O106" s="92" t="s">
        <v>103</v>
      </c>
      <c r="AA106" s="186"/>
      <c r="AB106" s="148"/>
      <c r="AC106" s="42">
        <v>460504</v>
      </c>
      <c r="AD106" s="64">
        <v>525622</v>
      </c>
    </row>
    <row r="107" spans="2:30" ht="15" x14ac:dyDescent="0.2">
      <c r="B107" s="107"/>
      <c r="C107" s="106"/>
      <c r="D107" s="5"/>
      <c r="F107" s="154"/>
      <c r="G107" s="158"/>
      <c r="H107" s="152"/>
      <c r="I107" s="138"/>
      <c r="J107" s="141"/>
      <c r="K107" s="130" t="s">
        <v>59</v>
      </c>
      <c r="L107" s="43">
        <v>2290380</v>
      </c>
      <c r="M107" s="43">
        <v>2292315</v>
      </c>
      <c r="N107" s="43" t="s">
        <v>103</v>
      </c>
      <c r="O107" s="92" t="s">
        <v>103</v>
      </c>
      <c r="AA107" s="153" t="s">
        <v>37</v>
      </c>
      <c r="AB107" s="137" t="s">
        <v>68</v>
      </c>
      <c r="AC107" s="62">
        <v>3136942</v>
      </c>
      <c r="AD107" s="39">
        <v>3165817</v>
      </c>
    </row>
    <row r="108" spans="2:30" ht="11" customHeight="1" x14ac:dyDescent="0.2">
      <c r="B108" s="107"/>
      <c r="C108" s="24"/>
      <c r="D108" s="5"/>
      <c r="F108" s="159" t="s">
        <v>42</v>
      </c>
      <c r="G108" s="162" t="s">
        <v>120</v>
      </c>
      <c r="H108" s="144" t="s">
        <v>101</v>
      </c>
      <c r="I108" s="132" t="s">
        <v>123</v>
      </c>
      <c r="J108" s="31" t="s">
        <v>65</v>
      </c>
      <c r="K108" s="139" t="s">
        <v>55</v>
      </c>
      <c r="L108" s="42">
        <v>430082</v>
      </c>
      <c r="M108" s="42">
        <v>433418</v>
      </c>
      <c r="N108" s="42" t="s">
        <v>103</v>
      </c>
      <c r="O108" s="91" t="s">
        <v>103</v>
      </c>
      <c r="AA108" s="186"/>
      <c r="AB108" s="148"/>
      <c r="AC108" s="62">
        <v>3678428</v>
      </c>
      <c r="AD108" s="39">
        <v>3739953</v>
      </c>
    </row>
    <row r="109" spans="2:30" ht="11" customHeight="1" x14ac:dyDescent="0.2">
      <c r="B109" s="107"/>
      <c r="C109" s="106"/>
      <c r="D109" s="5"/>
      <c r="F109" s="160"/>
      <c r="G109" s="143"/>
      <c r="H109" s="143"/>
      <c r="I109" s="132" t="s">
        <v>122</v>
      </c>
      <c r="J109" s="132" t="s">
        <v>73</v>
      </c>
      <c r="K109" s="140"/>
      <c r="L109" s="42">
        <v>426209</v>
      </c>
      <c r="M109" s="42">
        <v>427673</v>
      </c>
      <c r="N109" s="42" t="s">
        <v>103</v>
      </c>
      <c r="O109" s="91" t="s">
        <v>103</v>
      </c>
      <c r="AA109" s="186"/>
      <c r="AB109" s="148"/>
      <c r="AC109" s="62">
        <v>4003709</v>
      </c>
      <c r="AD109" s="39">
        <v>4037201</v>
      </c>
    </row>
    <row r="110" spans="2:30" ht="11" customHeight="1" x14ac:dyDescent="0.2">
      <c r="B110" s="107"/>
      <c r="C110" s="5"/>
      <c r="D110" s="5"/>
      <c r="F110" s="60" t="s">
        <v>42</v>
      </c>
      <c r="G110" s="43" t="s">
        <v>84</v>
      </c>
      <c r="H110" s="43" t="s">
        <v>90</v>
      </c>
      <c r="I110" s="136" t="s">
        <v>122</v>
      </c>
      <c r="J110" s="130" t="s">
        <v>73</v>
      </c>
      <c r="K110" s="51" t="s">
        <v>54</v>
      </c>
      <c r="L110" s="43">
        <v>760834</v>
      </c>
      <c r="M110" s="43">
        <v>762568</v>
      </c>
      <c r="N110" s="43" t="s">
        <v>103</v>
      </c>
      <c r="O110" s="92" t="s">
        <v>103</v>
      </c>
      <c r="AA110" s="96" t="s">
        <v>37</v>
      </c>
      <c r="AB110" s="24" t="s">
        <v>69</v>
      </c>
      <c r="AC110" s="5">
        <v>3377958</v>
      </c>
      <c r="AD110" s="37">
        <v>3390249</v>
      </c>
    </row>
    <row r="111" spans="2:30" ht="11" customHeight="1" x14ac:dyDescent="0.15">
      <c r="B111" s="120"/>
      <c r="C111" s="106"/>
      <c r="D111" s="5"/>
      <c r="F111" s="159" t="s">
        <v>42</v>
      </c>
      <c r="G111" s="139" t="s">
        <v>50</v>
      </c>
      <c r="H111" s="144" t="s">
        <v>76</v>
      </c>
      <c r="I111" s="139" t="s">
        <v>123</v>
      </c>
      <c r="J111" s="144" t="s">
        <v>80</v>
      </c>
      <c r="K111" s="13" t="s">
        <v>59</v>
      </c>
      <c r="L111" s="42">
        <v>101070</v>
      </c>
      <c r="M111" s="42">
        <v>103005</v>
      </c>
      <c r="N111" s="42" t="s">
        <v>103</v>
      </c>
      <c r="O111" s="91" t="s">
        <v>103</v>
      </c>
      <c r="AA111" s="153" t="s">
        <v>35</v>
      </c>
      <c r="AB111" s="137" t="s">
        <v>68</v>
      </c>
      <c r="AC111" s="62">
        <v>1885768</v>
      </c>
      <c r="AD111" s="39">
        <v>1913734</v>
      </c>
    </row>
    <row r="112" spans="2:30" ht="15" x14ac:dyDescent="0.2">
      <c r="B112" s="107"/>
      <c r="C112" s="106"/>
      <c r="D112" s="5"/>
      <c r="F112" s="198"/>
      <c r="G112" s="161"/>
      <c r="H112" s="152"/>
      <c r="I112" s="140"/>
      <c r="J112" s="143"/>
      <c r="K112" s="132" t="s">
        <v>58</v>
      </c>
      <c r="L112" s="42">
        <v>102997</v>
      </c>
      <c r="M112" s="42">
        <v>104266</v>
      </c>
      <c r="N112" s="42" t="s">
        <v>103</v>
      </c>
      <c r="O112" s="91" t="s">
        <v>103</v>
      </c>
      <c r="AA112" s="186"/>
      <c r="AB112" s="148"/>
      <c r="AC112" s="62">
        <v>479639</v>
      </c>
      <c r="AD112" s="39">
        <v>627584</v>
      </c>
    </row>
    <row r="113" spans="2:30" ht="15" x14ac:dyDescent="0.2">
      <c r="B113" s="107"/>
      <c r="C113" s="66"/>
      <c r="D113" s="5"/>
      <c r="F113" s="153" t="s">
        <v>31</v>
      </c>
      <c r="G113" s="142" t="s">
        <v>120</v>
      </c>
      <c r="H113" s="142" t="s">
        <v>74</v>
      </c>
      <c r="I113" s="130" t="s">
        <v>123</v>
      </c>
      <c r="J113" s="17" t="s">
        <v>65</v>
      </c>
      <c r="K113" s="137" t="s">
        <v>55</v>
      </c>
      <c r="L113" s="43">
        <v>3272057</v>
      </c>
      <c r="M113" s="43">
        <v>3275393</v>
      </c>
      <c r="N113" s="43" t="s">
        <v>103</v>
      </c>
      <c r="O113" s="92" t="s">
        <v>103</v>
      </c>
      <c r="AA113" s="96" t="s">
        <v>35</v>
      </c>
      <c r="AB113" s="24" t="s">
        <v>69</v>
      </c>
      <c r="AC113" s="5">
        <v>2193036</v>
      </c>
      <c r="AD113" s="37">
        <v>2223662</v>
      </c>
    </row>
    <row r="114" spans="2:30" ht="11" customHeight="1" x14ac:dyDescent="0.2">
      <c r="B114" s="107"/>
      <c r="C114" s="90"/>
      <c r="D114" s="5"/>
      <c r="F114" s="157"/>
      <c r="G114" s="152"/>
      <c r="H114" s="143"/>
      <c r="I114" s="130" t="s">
        <v>122</v>
      </c>
      <c r="J114" s="130" t="s">
        <v>73</v>
      </c>
      <c r="K114" s="137"/>
      <c r="L114" s="43">
        <v>3277790</v>
      </c>
      <c r="M114" s="43">
        <v>3279254</v>
      </c>
      <c r="N114" s="43" t="s">
        <v>103</v>
      </c>
      <c r="O114" s="92" t="s">
        <v>103</v>
      </c>
      <c r="AA114" s="97" t="s">
        <v>18</v>
      </c>
      <c r="AB114" s="98" t="s">
        <v>69</v>
      </c>
      <c r="AC114" s="43">
        <v>2166875</v>
      </c>
      <c r="AD114" s="57">
        <v>2197504</v>
      </c>
    </row>
    <row r="115" spans="2:30" ht="11" customHeight="1" x14ac:dyDescent="0.2">
      <c r="B115" s="107"/>
      <c r="C115" s="106"/>
      <c r="D115" s="5"/>
      <c r="F115" s="159" t="s">
        <v>31</v>
      </c>
      <c r="G115" s="162" t="s">
        <v>120</v>
      </c>
      <c r="H115" s="144" t="s">
        <v>75</v>
      </c>
      <c r="I115" s="132" t="s">
        <v>123</v>
      </c>
      <c r="J115" s="31" t="s">
        <v>65</v>
      </c>
      <c r="K115" s="139" t="s">
        <v>55</v>
      </c>
      <c r="L115" s="42">
        <v>3410660</v>
      </c>
      <c r="M115" s="42">
        <v>3413642</v>
      </c>
      <c r="N115" s="42" t="s">
        <v>103</v>
      </c>
      <c r="O115" s="91" t="s">
        <v>103</v>
      </c>
      <c r="AA115" s="185" t="s">
        <v>36</v>
      </c>
      <c r="AB115" s="147" t="s">
        <v>68</v>
      </c>
      <c r="AC115" s="4">
        <v>1830064</v>
      </c>
      <c r="AD115" s="94">
        <v>1864200</v>
      </c>
    </row>
    <row r="116" spans="2:30" ht="11" customHeight="1" x14ac:dyDescent="0.2">
      <c r="B116" s="107"/>
      <c r="C116" s="106"/>
      <c r="D116" s="5"/>
      <c r="F116" s="160"/>
      <c r="G116" s="143"/>
      <c r="H116" s="143"/>
      <c r="I116" s="132" t="s">
        <v>122</v>
      </c>
      <c r="J116" s="132" t="s">
        <v>73</v>
      </c>
      <c r="K116" s="139"/>
      <c r="L116" s="42">
        <v>3416400</v>
      </c>
      <c r="M116" s="42">
        <v>3418428</v>
      </c>
      <c r="N116" s="42" t="s">
        <v>103</v>
      </c>
      <c r="O116" s="91" t="s">
        <v>103</v>
      </c>
      <c r="AA116" s="186"/>
      <c r="AB116" s="148"/>
      <c r="AC116" s="4">
        <v>478366</v>
      </c>
      <c r="AD116" s="94">
        <v>530564</v>
      </c>
    </row>
    <row r="117" spans="2:30" ht="11" customHeight="1" x14ac:dyDescent="0.2">
      <c r="B117" s="107"/>
      <c r="C117" s="106"/>
      <c r="D117" s="5"/>
      <c r="F117" s="60" t="s">
        <v>31</v>
      </c>
      <c r="G117" s="43" t="s">
        <v>84</v>
      </c>
      <c r="H117" s="43" t="s">
        <v>81</v>
      </c>
      <c r="I117" s="136" t="s">
        <v>122</v>
      </c>
      <c r="J117" s="130" t="s">
        <v>76</v>
      </c>
      <c r="K117" s="51" t="s">
        <v>54</v>
      </c>
      <c r="L117" s="43">
        <v>137551</v>
      </c>
      <c r="M117" s="43">
        <v>138625</v>
      </c>
      <c r="N117" s="34" t="s">
        <v>104</v>
      </c>
      <c r="O117" s="92" t="s">
        <v>103</v>
      </c>
      <c r="AA117" s="97" t="s">
        <v>36</v>
      </c>
      <c r="AB117" s="98" t="s">
        <v>69</v>
      </c>
      <c r="AC117" s="62">
        <v>3733699</v>
      </c>
      <c r="AD117" s="39">
        <v>3740129</v>
      </c>
    </row>
    <row r="118" spans="2:30" ht="11" customHeight="1" x14ac:dyDescent="0.2">
      <c r="B118" s="107"/>
      <c r="C118" s="106"/>
      <c r="D118" s="5"/>
      <c r="F118" s="65" t="s">
        <v>31</v>
      </c>
      <c r="G118" s="42" t="s">
        <v>84</v>
      </c>
      <c r="H118" s="42" t="s">
        <v>90</v>
      </c>
      <c r="I118" s="131" t="s">
        <v>122</v>
      </c>
      <c r="J118" s="132" t="s">
        <v>73</v>
      </c>
      <c r="K118" s="66" t="s">
        <v>54</v>
      </c>
      <c r="L118" s="42">
        <v>2953887</v>
      </c>
      <c r="M118" s="42">
        <v>2955621</v>
      </c>
      <c r="N118" s="42" t="s">
        <v>103</v>
      </c>
      <c r="O118" s="91" t="s">
        <v>103</v>
      </c>
      <c r="AA118" s="185" t="s">
        <v>19</v>
      </c>
      <c r="AB118" s="147" t="s">
        <v>68</v>
      </c>
      <c r="AC118" s="4">
        <v>3128973</v>
      </c>
      <c r="AD118" s="94">
        <v>3159648</v>
      </c>
    </row>
    <row r="119" spans="2:30" ht="11" customHeight="1" x14ac:dyDescent="0.2">
      <c r="B119" s="107"/>
      <c r="C119" s="106"/>
      <c r="D119" s="5"/>
      <c r="F119" s="60" t="s">
        <v>31</v>
      </c>
      <c r="G119" s="43" t="s">
        <v>84</v>
      </c>
      <c r="H119" s="43" t="s">
        <v>77</v>
      </c>
      <c r="I119" s="136" t="s">
        <v>122</v>
      </c>
      <c r="J119" s="130" t="s">
        <v>76</v>
      </c>
      <c r="K119" s="51" t="s">
        <v>54</v>
      </c>
      <c r="L119" s="43">
        <v>3377796</v>
      </c>
      <c r="M119" s="43">
        <v>3379422</v>
      </c>
      <c r="N119" s="43" t="s">
        <v>103</v>
      </c>
      <c r="O119" s="92" t="s">
        <v>103</v>
      </c>
      <c r="AA119" s="186"/>
      <c r="AB119" s="164"/>
      <c r="AC119" s="4">
        <v>3301732</v>
      </c>
      <c r="AD119" s="94">
        <v>3444248</v>
      </c>
    </row>
    <row r="120" spans="2:30" ht="11" customHeight="1" x14ac:dyDescent="0.2">
      <c r="B120" s="107"/>
      <c r="C120" s="106"/>
      <c r="D120" s="5"/>
      <c r="F120" s="150" t="s">
        <v>31</v>
      </c>
      <c r="G120" s="144" t="s">
        <v>84</v>
      </c>
      <c r="H120" s="144" t="s">
        <v>79</v>
      </c>
      <c r="I120" s="132" t="s">
        <v>122</v>
      </c>
      <c r="J120" s="144" t="s">
        <v>78</v>
      </c>
      <c r="K120" s="66" t="s">
        <v>57</v>
      </c>
      <c r="L120" s="42">
        <v>3396278</v>
      </c>
      <c r="M120" s="42">
        <v>3397898</v>
      </c>
      <c r="N120" s="42" t="s">
        <v>103</v>
      </c>
      <c r="O120" s="91" t="s">
        <v>103</v>
      </c>
      <c r="AA120" s="186"/>
      <c r="AB120" s="164"/>
      <c r="AC120" s="4">
        <v>3785018</v>
      </c>
      <c r="AD120" s="94">
        <v>3846543</v>
      </c>
    </row>
    <row r="121" spans="2:30" ht="11" customHeight="1" x14ac:dyDescent="0.2">
      <c r="B121" s="107"/>
      <c r="C121" s="106"/>
      <c r="D121" s="5"/>
      <c r="F121" s="151"/>
      <c r="G121" s="143"/>
      <c r="H121" s="143"/>
      <c r="I121" s="132" t="s">
        <v>122</v>
      </c>
      <c r="J121" s="143"/>
      <c r="K121" s="66" t="s">
        <v>56</v>
      </c>
      <c r="L121" s="42">
        <v>3397900</v>
      </c>
      <c r="M121" s="42">
        <v>3399193</v>
      </c>
      <c r="N121" s="42" t="s">
        <v>103</v>
      </c>
      <c r="O121" s="91" t="s">
        <v>103</v>
      </c>
      <c r="AA121" s="186"/>
      <c r="AB121" s="164"/>
      <c r="AC121" s="4">
        <v>4110302</v>
      </c>
      <c r="AD121" s="94">
        <v>4143794</v>
      </c>
    </row>
    <row r="122" spans="2:30" ht="11" customHeight="1" x14ac:dyDescent="0.2">
      <c r="B122" s="107"/>
      <c r="C122" s="106"/>
      <c r="D122" s="5"/>
      <c r="F122" s="153" t="s">
        <v>31</v>
      </c>
      <c r="G122" s="137" t="s">
        <v>50</v>
      </c>
      <c r="H122" s="142" t="s">
        <v>76</v>
      </c>
      <c r="I122" s="137" t="s">
        <v>123</v>
      </c>
      <c r="J122" s="141" t="s">
        <v>80</v>
      </c>
      <c r="K122" s="52" t="s">
        <v>58</v>
      </c>
      <c r="L122" s="43">
        <v>2129965</v>
      </c>
      <c r="M122" s="43">
        <v>2131234</v>
      </c>
      <c r="N122" s="43" t="s">
        <v>103</v>
      </c>
      <c r="O122" s="92" t="s">
        <v>103</v>
      </c>
      <c r="AA122" s="97" t="s">
        <v>19</v>
      </c>
      <c r="AB122" s="98" t="s">
        <v>69</v>
      </c>
      <c r="AC122" s="43">
        <v>3484616</v>
      </c>
      <c r="AD122" s="57">
        <v>3496907</v>
      </c>
    </row>
    <row r="123" spans="2:30" ht="15" x14ac:dyDescent="0.2">
      <c r="B123" s="107"/>
      <c r="C123" s="24"/>
      <c r="D123" s="5"/>
      <c r="F123" s="154"/>
      <c r="G123" s="158"/>
      <c r="H123" s="152"/>
      <c r="I123" s="138"/>
      <c r="J123" s="141"/>
      <c r="K123" s="130" t="s">
        <v>59</v>
      </c>
      <c r="L123" s="43">
        <v>2131226</v>
      </c>
      <c r="M123" s="43">
        <v>2133161</v>
      </c>
      <c r="N123" s="43" t="s">
        <v>103</v>
      </c>
      <c r="O123" s="92" t="s">
        <v>103</v>
      </c>
      <c r="V123" s="4"/>
      <c r="W123" s="4"/>
      <c r="X123" s="4"/>
      <c r="Y123" s="4"/>
      <c r="AA123" s="185" t="s">
        <v>20</v>
      </c>
      <c r="AB123" s="147" t="s">
        <v>68</v>
      </c>
      <c r="AC123" s="4">
        <v>3272499</v>
      </c>
      <c r="AD123" s="94">
        <v>3415016</v>
      </c>
    </row>
    <row r="124" spans="2:30" ht="11" customHeight="1" x14ac:dyDescent="0.2">
      <c r="B124" s="107"/>
      <c r="C124" s="106"/>
      <c r="D124" s="5"/>
      <c r="F124" s="159" t="s">
        <v>22</v>
      </c>
      <c r="G124" s="162" t="s">
        <v>120</v>
      </c>
      <c r="H124" s="144" t="s">
        <v>74</v>
      </c>
      <c r="I124" s="132" t="s">
        <v>123</v>
      </c>
      <c r="J124" s="31" t="s">
        <v>65</v>
      </c>
      <c r="K124" s="139" t="s">
        <v>55</v>
      </c>
      <c r="L124" s="42">
        <v>3445293</v>
      </c>
      <c r="M124" s="42">
        <v>3448629</v>
      </c>
      <c r="N124" s="42" t="s">
        <v>103</v>
      </c>
      <c r="O124" s="91" t="s">
        <v>103</v>
      </c>
      <c r="AA124" s="207"/>
      <c r="AB124" s="184"/>
      <c r="AC124" s="4">
        <v>3755847</v>
      </c>
      <c r="AD124" s="94">
        <v>3817373</v>
      </c>
    </row>
    <row r="125" spans="2:30" ht="15" x14ac:dyDescent="0.2">
      <c r="B125" s="107"/>
      <c r="C125" s="24"/>
      <c r="D125" s="5"/>
      <c r="F125" s="160"/>
      <c r="G125" s="143"/>
      <c r="H125" s="143"/>
      <c r="I125" s="132" t="s">
        <v>122</v>
      </c>
      <c r="J125" s="132" t="s">
        <v>73</v>
      </c>
      <c r="K125" s="140"/>
      <c r="L125" s="42">
        <v>3451026</v>
      </c>
      <c r="M125" s="42">
        <v>3452490</v>
      </c>
      <c r="N125" s="42" t="s">
        <v>103</v>
      </c>
      <c r="O125" s="91" t="s">
        <v>103</v>
      </c>
      <c r="AA125" s="207"/>
      <c r="AB125" s="184"/>
      <c r="AC125" s="4">
        <v>4081132</v>
      </c>
      <c r="AD125" s="94">
        <v>4114624</v>
      </c>
    </row>
    <row r="126" spans="2:30" ht="11" customHeight="1" x14ac:dyDescent="0.2">
      <c r="B126" s="107"/>
      <c r="C126" s="106"/>
      <c r="D126" s="5"/>
      <c r="F126" s="153" t="s">
        <v>22</v>
      </c>
      <c r="G126" s="142" t="s">
        <v>120</v>
      </c>
      <c r="H126" s="142" t="s">
        <v>75</v>
      </c>
      <c r="I126" s="130" t="s">
        <v>123</v>
      </c>
      <c r="J126" s="17" t="s">
        <v>65</v>
      </c>
      <c r="K126" s="137" t="s">
        <v>55</v>
      </c>
      <c r="L126" s="43">
        <v>3583897</v>
      </c>
      <c r="M126" s="43">
        <v>3586879</v>
      </c>
      <c r="N126" s="43" t="s">
        <v>103</v>
      </c>
      <c r="O126" s="92" t="s">
        <v>103</v>
      </c>
      <c r="AA126" s="99" t="s">
        <v>20</v>
      </c>
      <c r="AB126" s="23" t="s">
        <v>69</v>
      </c>
      <c r="AC126" s="22">
        <v>3474564</v>
      </c>
      <c r="AD126" s="40">
        <v>3539146</v>
      </c>
    </row>
    <row r="127" spans="2:30" ht="11" customHeight="1" x14ac:dyDescent="0.2">
      <c r="B127" s="107"/>
      <c r="C127" s="5"/>
      <c r="D127" s="5"/>
      <c r="F127" s="157"/>
      <c r="G127" s="152"/>
      <c r="H127" s="143"/>
      <c r="I127" s="130" t="s">
        <v>122</v>
      </c>
      <c r="J127" s="130" t="s">
        <v>73</v>
      </c>
      <c r="K127" s="138"/>
      <c r="L127" s="43">
        <v>3589637</v>
      </c>
      <c r="M127" s="43">
        <v>3591665</v>
      </c>
      <c r="N127" s="43" t="s">
        <v>103</v>
      </c>
      <c r="O127" s="92" t="s">
        <v>103</v>
      </c>
    </row>
    <row r="128" spans="2:30" ht="11" customHeight="1" x14ac:dyDescent="0.15">
      <c r="B128" s="120"/>
      <c r="C128" s="106"/>
      <c r="D128" s="5"/>
      <c r="F128" s="65" t="s">
        <v>22</v>
      </c>
      <c r="G128" s="42" t="s">
        <v>84</v>
      </c>
      <c r="H128" s="42" t="s">
        <v>81</v>
      </c>
      <c r="I128" s="131" t="s">
        <v>122</v>
      </c>
      <c r="J128" s="132" t="s">
        <v>76</v>
      </c>
      <c r="K128" s="66" t="s">
        <v>54</v>
      </c>
      <c r="L128" s="42">
        <v>1193314</v>
      </c>
      <c r="M128" s="42">
        <v>1194388</v>
      </c>
      <c r="N128" s="35" t="s">
        <v>104</v>
      </c>
      <c r="O128" s="91" t="s">
        <v>103</v>
      </c>
    </row>
    <row r="129" spans="2:15" ht="11" customHeight="1" x14ac:dyDescent="0.2">
      <c r="B129" s="107"/>
      <c r="C129" s="106"/>
      <c r="D129" s="5"/>
      <c r="F129" s="60" t="s">
        <v>22</v>
      </c>
      <c r="G129" s="43" t="s">
        <v>84</v>
      </c>
      <c r="H129" s="43" t="s">
        <v>81</v>
      </c>
      <c r="I129" s="136" t="s">
        <v>122</v>
      </c>
      <c r="J129" s="130" t="s">
        <v>76</v>
      </c>
      <c r="K129" s="51" t="s">
        <v>54</v>
      </c>
      <c r="L129" s="43">
        <v>273311</v>
      </c>
      <c r="M129" s="43">
        <v>274385</v>
      </c>
      <c r="N129" s="34" t="s">
        <v>104</v>
      </c>
      <c r="O129" s="92" t="s">
        <v>103</v>
      </c>
    </row>
    <row r="130" spans="2:15" ht="11" customHeight="1" x14ac:dyDescent="0.2">
      <c r="B130" s="107"/>
      <c r="C130" s="66"/>
      <c r="D130" s="5"/>
      <c r="F130" s="65" t="s">
        <v>22</v>
      </c>
      <c r="G130" s="42" t="s">
        <v>84</v>
      </c>
      <c r="H130" s="42" t="s">
        <v>90</v>
      </c>
      <c r="I130" s="131" t="s">
        <v>122</v>
      </c>
      <c r="J130" s="132" t="s">
        <v>73</v>
      </c>
      <c r="K130" s="66" t="s">
        <v>54</v>
      </c>
      <c r="L130" s="42">
        <v>3126829</v>
      </c>
      <c r="M130" s="42">
        <v>3128563</v>
      </c>
      <c r="N130" s="42" t="s">
        <v>103</v>
      </c>
      <c r="O130" s="91" t="s">
        <v>103</v>
      </c>
    </row>
    <row r="131" spans="2:15" ht="11" customHeight="1" x14ac:dyDescent="0.2">
      <c r="B131" s="107"/>
      <c r="C131" s="90"/>
      <c r="D131" s="5"/>
      <c r="F131" s="60" t="s">
        <v>22</v>
      </c>
      <c r="G131" s="43" t="s">
        <v>84</v>
      </c>
      <c r="H131" s="43" t="s">
        <v>77</v>
      </c>
      <c r="I131" s="136" t="s">
        <v>122</v>
      </c>
      <c r="J131" s="130" t="s">
        <v>76</v>
      </c>
      <c r="K131" s="51" t="s">
        <v>54</v>
      </c>
      <c r="L131" s="43">
        <v>3551032</v>
      </c>
      <c r="M131" s="43">
        <v>3552658</v>
      </c>
      <c r="N131" s="43" t="s">
        <v>103</v>
      </c>
      <c r="O131" s="92" t="s">
        <v>103</v>
      </c>
    </row>
    <row r="132" spans="2:15" ht="11" customHeight="1" x14ac:dyDescent="0.2">
      <c r="B132" s="107"/>
      <c r="C132" s="106"/>
      <c r="D132" s="5"/>
      <c r="F132" s="150" t="s">
        <v>22</v>
      </c>
      <c r="G132" s="144" t="s">
        <v>84</v>
      </c>
      <c r="H132" s="144" t="s">
        <v>79</v>
      </c>
      <c r="I132" s="132" t="s">
        <v>122</v>
      </c>
      <c r="J132" s="144" t="s">
        <v>78</v>
      </c>
      <c r="K132" s="66" t="s">
        <v>57</v>
      </c>
      <c r="L132" s="42">
        <v>3569515</v>
      </c>
      <c r="M132" s="42">
        <v>3571135</v>
      </c>
      <c r="N132" s="42" t="s">
        <v>103</v>
      </c>
      <c r="O132" s="91" t="s">
        <v>103</v>
      </c>
    </row>
    <row r="133" spans="2:15" ht="11" customHeight="1" x14ac:dyDescent="0.2">
      <c r="B133" s="107"/>
      <c r="C133" s="106"/>
      <c r="D133" s="5"/>
      <c r="F133" s="151"/>
      <c r="G133" s="143"/>
      <c r="H133" s="143"/>
      <c r="I133" s="132" t="s">
        <v>122</v>
      </c>
      <c r="J133" s="143"/>
      <c r="K133" s="66" t="s">
        <v>56</v>
      </c>
      <c r="L133" s="42">
        <v>3571137</v>
      </c>
      <c r="M133" s="42">
        <v>3572430</v>
      </c>
      <c r="N133" s="42" t="s">
        <v>103</v>
      </c>
      <c r="O133" s="91" t="s">
        <v>103</v>
      </c>
    </row>
    <row r="134" spans="2:15" ht="11" customHeight="1" x14ac:dyDescent="0.2">
      <c r="B134" s="107"/>
      <c r="C134" s="106"/>
      <c r="D134" s="5"/>
      <c r="F134" s="153" t="s">
        <v>22</v>
      </c>
      <c r="G134" s="137" t="s">
        <v>50</v>
      </c>
      <c r="H134" s="142" t="s">
        <v>76</v>
      </c>
      <c r="I134" s="137" t="s">
        <v>123</v>
      </c>
      <c r="J134" s="141" t="s">
        <v>80</v>
      </c>
      <c r="K134" s="52" t="s">
        <v>58</v>
      </c>
      <c r="L134" s="43">
        <v>2302899</v>
      </c>
      <c r="M134" s="43">
        <v>2304168</v>
      </c>
      <c r="N134" s="43" t="s">
        <v>103</v>
      </c>
      <c r="O134" s="92" t="s">
        <v>103</v>
      </c>
    </row>
    <row r="135" spans="2:15" ht="14" customHeight="1" x14ac:dyDescent="0.2">
      <c r="B135" s="107"/>
      <c r="C135" s="106"/>
      <c r="D135" s="5"/>
      <c r="F135" s="154"/>
      <c r="G135" s="158"/>
      <c r="H135" s="152"/>
      <c r="I135" s="138"/>
      <c r="J135" s="141"/>
      <c r="K135" s="130" t="s">
        <v>59</v>
      </c>
      <c r="L135" s="43">
        <v>2304160</v>
      </c>
      <c r="M135" s="43">
        <v>2306095</v>
      </c>
      <c r="N135" s="43" t="s">
        <v>103</v>
      </c>
      <c r="O135" s="92" t="s">
        <v>103</v>
      </c>
    </row>
    <row r="136" spans="2:15" ht="15" x14ac:dyDescent="0.2">
      <c r="B136" s="107"/>
      <c r="C136" s="106"/>
      <c r="D136" s="5"/>
      <c r="F136" s="159" t="s">
        <v>33</v>
      </c>
      <c r="G136" s="162" t="s">
        <v>120</v>
      </c>
      <c r="H136" s="144" t="s">
        <v>99</v>
      </c>
      <c r="I136" s="132" t="s">
        <v>123</v>
      </c>
      <c r="J136" s="31" t="s">
        <v>65</v>
      </c>
      <c r="K136" s="139" t="s">
        <v>55</v>
      </c>
      <c r="L136" s="42">
        <v>605934</v>
      </c>
      <c r="M136" s="42">
        <v>608805</v>
      </c>
      <c r="N136" s="42" t="s">
        <v>103</v>
      </c>
      <c r="O136" s="91" t="s">
        <v>103</v>
      </c>
    </row>
    <row r="137" spans="2:15" ht="11" customHeight="1" x14ac:dyDescent="0.2">
      <c r="B137" s="107"/>
      <c r="C137" s="106"/>
      <c r="D137" s="5"/>
      <c r="F137" s="160"/>
      <c r="G137" s="143"/>
      <c r="H137" s="143"/>
      <c r="I137" s="132" t="s">
        <v>122</v>
      </c>
      <c r="J137" s="132" t="s">
        <v>73</v>
      </c>
      <c r="K137" s="140"/>
      <c r="L137" s="42">
        <v>601999</v>
      </c>
      <c r="M137" s="42">
        <v>603535</v>
      </c>
      <c r="N137" s="42" t="s">
        <v>103</v>
      </c>
      <c r="O137" s="91" t="s">
        <v>103</v>
      </c>
    </row>
    <row r="138" spans="2:15" ht="11" customHeight="1" x14ac:dyDescent="0.2">
      <c r="B138" s="107"/>
      <c r="C138" s="106"/>
      <c r="D138" s="5"/>
      <c r="F138" s="69" t="s">
        <v>33</v>
      </c>
      <c r="G138" s="43" t="s">
        <v>84</v>
      </c>
      <c r="H138" s="43" t="s">
        <v>90</v>
      </c>
      <c r="I138" s="136" t="s">
        <v>122</v>
      </c>
      <c r="J138" s="130" t="s">
        <v>73</v>
      </c>
      <c r="K138" s="51" t="s">
        <v>54</v>
      </c>
      <c r="L138" s="43">
        <v>1031675</v>
      </c>
      <c r="M138" s="43">
        <v>1033409</v>
      </c>
      <c r="N138" s="43" t="s">
        <v>103</v>
      </c>
      <c r="O138" s="92" t="s">
        <v>103</v>
      </c>
    </row>
    <row r="139" spans="2:15" ht="11" customHeight="1" x14ac:dyDescent="0.2">
      <c r="B139" s="107"/>
      <c r="C139" s="106"/>
      <c r="D139" s="5"/>
      <c r="F139" s="155" t="s">
        <v>33</v>
      </c>
      <c r="G139" s="139" t="s">
        <v>50</v>
      </c>
      <c r="H139" s="144" t="s">
        <v>76</v>
      </c>
      <c r="I139" s="139" t="s">
        <v>123</v>
      </c>
      <c r="J139" s="144" t="s">
        <v>80</v>
      </c>
      <c r="K139" s="132" t="s">
        <v>59</v>
      </c>
      <c r="L139" s="42">
        <v>1823033</v>
      </c>
      <c r="M139" s="42">
        <v>1824968</v>
      </c>
      <c r="N139" s="42" t="s">
        <v>103</v>
      </c>
      <c r="O139" s="91" t="s">
        <v>103</v>
      </c>
    </row>
    <row r="140" spans="2:15" ht="15" x14ac:dyDescent="0.2">
      <c r="B140" s="107"/>
      <c r="C140" s="24"/>
      <c r="D140" s="5"/>
      <c r="F140" s="156"/>
      <c r="G140" s="161"/>
      <c r="H140" s="152"/>
      <c r="I140" s="140"/>
      <c r="J140" s="143"/>
      <c r="K140" s="13" t="s">
        <v>58</v>
      </c>
      <c r="L140" s="42">
        <v>1824960</v>
      </c>
      <c r="M140" s="42">
        <v>1826229</v>
      </c>
      <c r="N140" s="42" t="s">
        <v>103</v>
      </c>
      <c r="O140" s="91" t="s">
        <v>103</v>
      </c>
    </row>
    <row r="141" spans="2:15" ht="11" customHeight="1" x14ac:dyDescent="0.2">
      <c r="B141" s="107"/>
      <c r="C141" s="106"/>
      <c r="D141" s="5"/>
      <c r="F141" s="153" t="s">
        <v>8</v>
      </c>
      <c r="G141" s="142" t="s">
        <v>120</v>
      </c>
      <c r="H141" s="142" t="s">
        <v>99</v>
      </c>
      <c r="I141" s="130" t="s">
        <v>123</v>
      </c>
      <c r="J141" s="17" t="s">
        <v>65</v>
      </c>
      <c r="K141" s="137" t="s">
        <v>55</v>
      </c>
      <c r="L141" s="62">
        <v>3506641</v>
      </c>
      <c r="M141" s="43">
        <v>3509740</v>
      </c>
      <c r="N141" s="43" t="s">
        <v>103</v>
      </c>
      <c r="O141" s="92" t="s">
        <v>103</v>
      </c>
    </row>
    <row r="142" spans="2:15" ht="11" customHeight="1" x14ac:dyDescent="0.2">
      <c r="B142" s="107"/>
      <c r="C142" s="24"/>
      <c r="D142" s="5"/>
      <c r="F142" s="157"/>
      <c r="G142" s="152"/>
      <c r="H142" s="143"/>
      <c r="I142" s="130" t="s">
        <v>122</v>
      </c>
      <c r="J142" s="130" t="s">
        <v>73</v>
      </c>
      <c r="K142" s="138"/>
      <c r="L142" s="43">
        <v>3511912</v>
      </c>
      <c r="M142" s="43">
        <v>3513448</v>
      </c>
      <c r="N142" s="43" t="s">
        <v>103</v>
      </c>
      <c r="O142" s="92" t="s">
        <v>103</v>
      </c>
    </row>
    <row r="143" spans="2:15" ht="11" customHeight="1" x14ac:dyDescent="0.2">
      <c r="B143" s="107"/>
      <c r="C143" s="106"/>
      <c r="D143" s="5"/>
      <c r="F143" s="70" t="s">
        <v>8</v>
      </c>
      <c r="G143" s="42" t="s">
        <v>84</v>
      </c>
      <c r="H143" s="42" t="s">
        <v>90</v>
      </c>
      <c r="I143" s="131" t="s">
        <v>122</v>
      </c>
      <c r="J143" s="132" t="s">
        <v>73</v>
      </c>
      <c r="K143" s="66" t="s">
        <v>54</v>
      </c>
      <c r="L143" s="42">
        <v>3082012</v>
      </c>
      <c r="M143" s="42">
        <v>3083746</v>
      </c>
      <c r="N143" s="42" t="s">
        <v>103</v>
      </c>
      <c r="O143" s="91" t="s">
        <v>103</v>
      </c>
    </row>
    <row r="144" spans="2:15" ht="11" customHeight="1" x14ac:dyDescent="0.2">
      <c r="B144" s="107"/>
      <c r="C144" s="5"/>
      <c r="D144" s="5"/>
      <c r="F144" s="203" t="s">
        <v>8</v>
      </c>
      <c r="G144" s="137" t="s">
        <v>50</v>
      </c>
      <c r="H144" s="142" t="s">
        <v>76</v>
      </c>
      <c r="I144" s="137" t="s">
        <v>123</v>
      </c>
      <c r="J144" s="141" t="s">
        <v>80</v>
      </c>
      <c r="K144" s="52" t="s">
        <v>58</v>
      </c>
      <c r="L144" s="43">
        <v>2289138</v>
      </c>
      <c r="M144" s="43">
        <v>2290407</v>
      </c>
      <c r="N144" s="43" t="s">
        <v>103</v>
      </c>
      <c r="O144" s="92" t="s">
        <v>103</v>
      </c>
    </row>
    <row r="145" spans="2:19" ht="11" customHeight="1" x14ac:dyDescent="0.15">
      <c r="B145" s="120"/>
      <c r="C145" s="106"/>
      <c r="D145" s="5"/>
      <c r="F145" s="204"/>
      <c r="G145" s="158"/>
      <c r="H145" s="152"/>
      <c r="I145" s="138"/>
      <c r="J145" s="141"/>
      <c r="K145" s="130" t="s">
        <v>59</v>
      </c>
      <c r="L145" s="43">
        <v>2290399</v>
      </c>
      <c r="M145" s="43">
        <v>2292334</v>
      </c>
      <c r="N145" s="43" t="s">
        <v>103</v>
      </c>
      <c r="O145" s="92" t="s">
        <v>103</v>
      </c>
    </row>
    <row r="146" spans="2:19" ht="11" customHeight="1" x14ac:dyDescent="0.2">
      <c r="B146" s="107"/>
      <c r="C146" s="106"/>
      <c r="D146" s="5"/>
      <c r="F146" s="155" t="s">
        <v>10</v>
      </c>
      <c r="G146" s="162" t="s">
        <v>120</v>
      </c>
      <c r="H146" s="144" t="s">
        <v>101</v>
      </c>
      <c r="I146" s="132" t="s">
        <v>123</v>
      </c>
      <c r="J146" s="31" t="s">
        <v>65</v>
      </c>
      <c r="K146" s="139" t="s">
        <v>55</v>
      </c>
      <c r="L146" s="42">
        <v>3360229</v>
      </c>
      <c r="M146" s="42">
        <v>3363565</v>
      </c>
      <c r="N146" s="42" t="s">
        <v>103</v>
      </c>
      <c r="O146" s="67" t="s">
        <v>104</v>
      </c>
    </row>
    <row r="147" spans="2:19" ht="15" x14ac:dyDescent="0.2">
      <c r="B147" s="107"/>
      <c r="C147" s="66"/>
      <c r="D147" s="5"/>
      <c r="F147" s="156"/>
      <c r="G147" s="143"/>
      <c r="H147" s="143"/>
      <c r="I147" s="132" t="s">
        <v>122</v>
      </c>
      <c r="J147" s="132" t="s">
        <v>73</v>
      </c>
      <c r="K147" s="140"/>
      <c r="L147" s="42">
        <v>3365974</v>
      </c>
      <c r="M147" s="42">
        <v>3367438</v>
      </c>
      <c r="N147" s="42" t="s">
        <v>103</v>
      </c>
      <c r="O147" s="67" t="s">
        <v>104</v>
      </c>
    </row>
    <row r="148" spans="2:19" ht="11" customHeight="1" x14ac:dyDescent="0.2">
      <c r="B148" s="107"/>
      <c r="C148" s="90"/>
      <c r="D148" s="5"/>
      <c r="F148" s="69" t="s">
        <v>10</v>
      </c>
      <c r="G148" s="43" t="s">
        <v>84</v>
      </c>
      <c r="H148" s="43" t="s">
        <v>90</v>
      </c>
      <c r="I148" s="130" t="s">
        <v>122</v>
      </c>
      <c r="J148" s="130" t="s">
        <v>73</v>
      </c>
      <c r="K148" s="51" t="s">
        <v>54</v>
      </c>
      <c r="L148" s="43">
        <v>3003158</v>
      </c>
      <c r="M148" s="43">
        <v>3004892</v>
      </c>
      <c r="N148" s="43" t="s">
        <v>103</v>
      </c>
      <c r="O148" s="92" t="s">
        <v>103</v>
      </c>
    </row>
    <row r="149" spans="2:19" ht="11" customHeight="1" x14ac:dyDescent="0.2">
      <c r="B149" s="107"/>
      <c r="C149" s="106"/>
      <c r="D149" s="5"/>
      <c r="F149" s="159" t="s">
        <v>10</v>
      </c>
      <c r="G149" s="139" t="s">
        <v>50</v>
      </c>
      <c r="H149" s="144" t="s">
        <v>76</v>
      </c>
      <c r="I149" s="139" t="s">
        <v>123</v>
      </c>
      <c r="J149" s="144" t="s">
        <v>80</v>
      </c>
      <c r="K149" s="13" t="s">
        <v>58</v>
      </c>
      <c r="L149" s="5">
        <v>2226558</v>
      </c>
      <c r="M149" s="5">
        <v>2227827</v>
      </c>
      <c r="N149" s="5" t="s">
        <v>103</v>
      </c>
      <c r="O149" s="91" t="s">
        <v>103</v>
      </c>
    </row>
    <row r="150" spans="2:19" ht="15" x14ac:dyDescent="0.2">
      <c r="B150" s="107"/>
      <c r="C150" s="106"/>
      <c r="D150" s="5"/>
      <c r="F150" s="160"/>
      <c r="G150" s="161"/>
      <c r="H150" s="152"/>
      <c r="I150" s="140"/>
      <c r="J150" s="143"/>
      <c r="K150" s="132" t="s">
        <v>59</v>
      </c>
      <c r="L150" s="42">
        <v>2227819</v>
      </c>
      <c r="M150" s="42">
        <v>2229754</v>
      </c>
      <c r="N150" s="42" t="s">
        <v>103</v>
      </c>
      <c r="O150" s="91" t="s">
        <v>103</v>
      </c>
    </row>
    <row r="151" spans="2:19" ht="11" customHeight="1" x14ac:dyDescent="0.2">
      <c r="B151" s="107"/>
      <c r="C151" s="106"/>
      <c r="D151" s="5"/>
      <c r="F151" s="153" t="s">
        <v>11</v>
      </c>
      <c r="G151" s="142" t="s">
        <v>120</v>
      </c>
      <c r="H151" s="142" t="s">
        <v>101</v>
      </c>
      <c r="I151" s="130" t="s">
        <v>123</v>
      </c>
      <c r="J151" s="17" t="s">
        <v>65</v>
      </c>
      <c r="K151" s="137" t="s">
        <v>55</v>
      </c>
      <c r="L151" s="43">
        <v>3461142</v>
      </c>
      <c r="M151" s="43">
        <v>3464478</v>
      </c>
      <c r="N151" s="43" t="s">
        <v>103</v>
      </c>
      <c r="O151" s="92" t="s">
        <v>103</v>
      </c>
    </row>
    <row r="152" spans="2:19" ht="11" customHeight="1" x14ac:dyDescent="0.2">
      <c r="B152" s="107"/>
      <c r="C152" s="106"/>
      <c r="D152" s="5"/>
      <c r="F152" s="157"/>
      <c r="G152" s="152"/>
      <c r="H152" s="143"/>
      <c r="I152" s="130" t="s">
        <v>122</v>
      </c>
      <c r="J152" s="130" t="s">
        <v>73</v>
      </c>
      <c r="K152" s="138"/>
      <c r="L152" s="43">
        <v>3466886</v>
      </c>
      <c r="M152" s="43">
        <v>3468350</v>
      </c>
      <c r="N152" s="43" t="s">
        <v>103</v>
      </c>
      <c r="O152" s="92" t="s">
        <v>103</v>
      </c>
    </row>
    <row r="153" spans="2:19" ht="11" customHeight="1" x14ac:dyDescent="0.2">
      <c r="B153" s="107"/>
      <c r="C153" s="106"/>
      <c r="D153" s="5"/>
      <c r="F153" s="65" t="s">
        <v>11</v>
      </c>
      <c r="G153" s="42" t="s">
        <v>84</v>
      </c>
      <c r="H153" s="42" t="s">
        <v>81</v>
      </c>
      <c r="I153" s="131" t="s">
        <v>122</v>
      </c>
      <c r="J153" s="132" t="s">
        <v>76</v>
      </c>
      <c r="K153" s="66" t="s">
        <v>54</v>
      </c>
      <c r="L153" s="42">
        <v>2212162</v>
      </c>
      <c r="M153" s="42">
        <v>2213236</v>
      </c>
      <c r="N153" s="35" t="s">
        <v>104</v>
      </c>
      <c r="O153" s="91" t="s">
        <v>103</v>
      </c>
    </row>
    <row r="154" spans="2:19" ht="11" customHeight="1" x14ac:dyDescent="0.2">
      <c r="B154" s="107"/>
      <c r="C154" s="106"/>
      <c r="D154" s="5"/>
      <c r="F154" s="60" t="s">
        <v>11</v>
      </c>
      <c r="G154" s="43" t="s">
        <v>84</v>
      </c>
      <c r="H154" s="43" t="s">
        <v>90</v>
      </c>
      <c r="I154" s="130" t="s">
        <v>122</v>
      </c>
      <c r="J154" s="130" t="s">
        <v>73</v>
      </c>
      <c r="K154" s="51" t="s">
        <v>54</v>
      </c>
      <c r="L154" s="43">
        <v>3144035</v>
      </c>
      <c r="M154" s="43">
        <v>3145769</v>
      </c>
      <c r="N154" s="43" t="s">
        <v>103</v>
      </c>
      <c r="O154" s="92" t="s">
        <v>103</v>
      </c>
    </row>
    <row r="155" spans="2:19" ht="11" customHeight="1" x14ac:dyDescent="0.2">
      <c r="B155" s="107"/>
      <c r="C155" s="106"/>
      <c r="D155" s="5"/>
      <c r="F155" s="65" t="s">
        <v>11</v>
      </c>
      <c r="G155" s="42" t="s">
        <v>84</v>
      </c>
      <c r="H155" s="42" t="s">
        <v>77</v>
      </c>
      <c r="I155" s="131" t="s">
        <v>122</v>
      </c>
      <c r="J155" s="132" t="s">
        <v>76</v>
      </c>
      <c r="K155" s="66" t="s">
        <v>54</v>
      </c>
      <c r="L155" s="42">
        <v>3628354</v>
      </c>
      <c r="M155" s="42">
        <v>3629980</v>
      </c>
      <c r="N155" s="42" t="s">
        <v>103</v>
      </c>
      <c r="O155" s="91" t="s">
        <v>103</v>
      </c>
    </row>
    <row r="156" spans="2:19" ht="11" customHeight="1" x14ac:dyDescent="0.2">
      <c r="B156" s="107"/>
      <c r="C156" s="106"/>
      <c r="D156" s="5"/>
      <c r="F156" s="60" t="s">
        <v>11</v>
      </c>
      <c r="G156" s="43" t="s">
        <v>84</v>
      </c>
      <c r="H156" s="43" t="s">
        <v>81</v>
      </c>
      <c r="I156" s="130" t="s">
        <v>122</v>
      </c>
      <c r="J156" s="130" t="s">
        <v>76</v>
      </c>
      <c r="K156" s="51" t="s">
        <v>54</v>
      </c>
      <c r="L156" s="43">
        <v>3819262</v>
      </c>
      <c r="M156" s="43">
        <v>3820336</v>
      </c>
      <c r="N156" s="34" t="s">
        <v>104</v>
      </c>
      <c r="O156" s="59" t="s">
        <v>104</v>
      </c>
    </row>
    <row r="157" spans="2:19" ht="15" x14ac:dyDescent="0.2">
      <c r="B157" s="107"/>
      <c r="C157" s="24"/>
      <c r="D157" s="5"/>
      <c r="F157" s="159" t="s">
        <v>61</v>
      </c>
      <c r="G157" s="139" t="s">
        <v>84</v>
      </c>
      <c r="H157" s="144" t="s">
        <v>76</v>
      </c>
      <c r="I157" s="139" t="s">
        <v>122</v>
      </c>
      <c r="J157" s="132" t="s">
        <v>76</v>
      </c>
      <c r="K157" s="66" t="s">
        <v>57</v>
      </c>
      <c r="L157" s="42">
        <v>29305</v>
      </c>
      <c r="M157" s="42">
        <v>30427</v>
      </c>
      <c r="N157" s="35" t="s">
        <v>104</v>
      </c>
      <c r="O157" s="91" t="s">
        <v>103</v>
      </c>
    </row>
    <row r="158" spans="2:19" ht="15" x14ac:dyDescent="0.2">
      <c r="B158" s="107"/>
      <c r="C158" s="106"/>
      <c r="D158" s="5"/>
      <c r="F158" s="160"/>
      <c r="G158" s="140"/>
      <c r="H158" s="152"/>
      <c r="I158" s="140"/>
      <c r="J158" s="132" t="s">
        <v>78</v>
      </c>
      <c r="K158" s="66" t="s">
        <v>56</v>
      </c>
      <c r="L158" s="42">
        <v>30460</v>
      </c>
      <c r="M158" s="42">
        <v>31291</v>
      </c>
      <c r="N158" s="35" t="s">
        <v>104</v>
      </c>
      <c r="O158" s="91" t="s">
        <v>103</v>
      </c>
      <c r="Q158" s="3"/>
      <c r="R158" s="2"/>
      <c r="S158" s="2"/>
    </row>
    <row r="159" spans="2:19" ht="11" customHeight="1" x14ac:dyDescent="0.2">
      <c r="B159" s="107"/>
      <c r="C159" s="24"/>
      <c r="D159" s="5"/>
      <c r="F159" s="153" t="s">
        <v>11</v>
      </c>
      <c r="G159" s="137" t="s">
        <v>50</v>
      </c>
      <c r="H159" s="142" t="s">
        <v>76</v>
      </c>
      <c r="I159" s="137" t="s">
        <v>123</v>
      </c>
      <c r="J159" s="141" t="s">
        <v>80</v>
      </c>
      <c r="K159" s="52" t="s">
        <v>58</v>
      </c>
      <c r="L159" s="43">
        <v>2323866</v>
      </c>
      <c r="M159" s="43">
        <v>2325135</v>
      </c>
      <c r="N159" s="43" t="s">
        <v>103</v>
      </c>
      <c r="O159" s="92" t="s">
        <v>103</v>
      </c>
      <c r="Q159" s="3"/>
      <c r="R159" s="2"/>
      <c r="S159" s="2"/>
    </row>
    <row r="160" spans="2:19" ht="15" x14ac:dyDescent="0.2">
      <c r="B160" s="107"/>
      <c r="C160" s="106"/>
      <c r="D160" s="5"/>
      <c r="F160" s="154"/>
      <c r="G160" s="158"/>
      <c r="H160" s="152"/>
      <c r="I160" s="138"/>
      <c r="J160" s="141"/>
      <c r="K160" s="130" t="s">
        <v>59</v>
      </c>
      <c r="L160" s="43">
        <v>2325127</v>
      </c>
      <c r="M160" s="43">
        <v>2327062</v>
      </c>
      <c r="N160" s="43" t="s">
        <v>103</v>
      </c>
      <c r="O160" s="92" t="s">
        <v>103</v>
      </c>
      <c r="Q160" s="3"/>
      <c r="R160" s="2"/>
      <c r="S160" s="2"/>
    </row>
    <row r="161" spans="2:33" ht="11" customHeight="1" x14ac:dyDescent="0.2">
      <c r="B161" s="107"/>
      <c r="C161" s="5"/>
      <c r="D161" s="5"/>
      <c r="F161" s="159" t="s">
        <v>26</v>
      </c>
      <c r="G161" s="162" t="s">
        <v>120</v>
      </c>
      <c r="H161" s="144" t="s">
        <v>74</v>
      </c>
      <c r="I161" s="132" t="s">
        <v>123</v>
      </c>
      <c r="J161" s="31" t="s">
        <v>65</v>
      </c>
      <c r="K161" s="139" t="s">
        <v>55</v>
      </c>
      <c r="L161" s="42">
        <v>3473544</v>
      </c>
      <c r="M161" s="42">
        <v>3476880</v>
      </c>
      <c r="N161" s="42" t="s">
        <v>103</v>
      </c>
      <c r="O161" s="91" t="s">
        <v>103</v>
      </c>
      <c r="Q161" s="3"/>
      <c r="R161" s="2"/>
      <c r="S161" s="2"/>
    </row>
    <row r="162" spans="2:33" ht="11" customHeight="1" x14ac:dyDescent="0.15">
      <c r="B162" s="120"/>
      <c r="C162" s="106"/>
      <c r="D162" s="5"/>
      <c r="F162" s="160"/>
      <c r="G162" s="143"/>
      <c r="H162" s="143"/>
      <c r="I162" s="132" t="s">
        <v>122</v>
      </c>
      <c r="J162" s="132" t="s">
        <v>73</v>
      </c>
      <c r="K162" s="140"/>
      <c r="L162" s="42">
        <v>3479277</v>
      </c>
      <c r="M162" s="42">
        <v>3480741</v>
      </c>
      <c r="N162" s="42" t="s">
        <v>103</v>
      </c>
      <c r="O162" s="91" t="s">
        <v>103</v>
      </c>
      <c r="Q162" s="3"/>
      <c r="R162" s="2"/>
      <c r="S162" s="2"/>
    </row>
    <row r="163" spans="2:33" ht="11" customHeight="1" x14ac:dyDescent="0.2">
      <c r="B163" s="107"/>
      <c r="C163" s="106"/>
      <c r="D163" s="5"/>
      <c r="F163" s="60" t="s">
        <v>26</v>
      </c>
      <c r="G163" s="43" t="s">
        <v>84</v>
      </c>
      <c r="H163" s="43" t="s">
        <v>81</v>
      </c>
      <c r="I163" s="130" t="s">
        <v>122</v>
      </c>
      <c r="J163" s="130" t="s">
        <v>76</v>
      </c>
      <c r="K163" s="51" t="s">
        <v>54</v>
      </c>
      <c r="L163" s="43">
        <v>1151696</v>
      </c>
      <c r="M163" s="43">
        <v>1152770</v>
      </c>
      <c r="N163" s="34" t="s">
        <v>104</v>
      </c>
      <c r="O163" s="92" t="s">
        <v>103</v>
      </c>
      <c r="Q163" s="3"/>
      <c r="R163" s="2"/>
      <c r="S163" s="2"/>
    </row>
    <row r="164" spans="2:33" ht="11" customHeight="1" x14ac:dyDescent="0.2">
      <c r="B164" s="107"/>
      <c r="C164" s="66"/>
      <c r="D164" s="5"/>
      <c r="F164" s="65" t="s">
        <v>26</v>
      </c>
      <c r="G164" s="42" t="s">
        <v>84</v>
      </c>
      <c r="H164" s="42" t="s">
        <v>83</v>
      </c>
      <c r="I164" s="131" t="s">
        <v>122</v>
      </c>
      <c r="J164" s="132" t="s">
        <v>76</v>
      </c>
      <c r="K164" s="66" t="s">
        <v>54</v>
      </c>
      <c r="L164" s="42">
        <v>1723511</v>
      </c>
      <c r="M164" s="42">
        <v>1724363</v>
      </c>
      <c r="N164" s="35" t="s">
        <v>104</v>
      </c>
      <c r="O164" s="91" t="s">
        <v>103</v>
      </c>
    </row>
    <row r="165" spans="2:33" ht="11" customHeight="1" x14ac:dyDescent="0.2">
      <c r="B165" s="107"/>
      <c r="C165" s="90"/>
      <c r="D165" s="5"/>
      <c r="F165" s="60" t="s">
        <v>26</v>
      </c>
      <c r="G165" s="43" t="s">
        <v>84</v>
      </c>
      <c r="H165" s="43" t="s">
        <v>90</v>
      </c>
      <c r="I165" s="130" t="s">
        <v>122</v>
      </c>
      <c r="J165" s="130" t="s">
        <v>73</v>
      </c>
      <c r="K165" s="51" t="s">
        <v>54</v>
      </c>
      <c r="L165" s="43">
        <v>3155385</v>
      </c>
      <c r="M165" s="43">
        <v>3157119</v>
      </c>
      <c r="N165" s="43" t="s">
        <v>103</v>
      </c>
      <c r="O165" s="92" t="s">
        <v>103</v>
      </c>
    </row>
    <row r="166" spans="2:33" ht="11" customHeight="1" x14ac:dyDescent="0.2">
      <c r="B166" s="107"/>
      <c r="C166" s="106"/>
      <c r="D166" s="5"/>
      <c r="F166" s="65" t="s">
        <v>26</v>
      </c>
      <c r="G166" s="42" t="s">
        <v>84</v>
      </c>
      <c r="H166" s="42" t="s">
        <v>77</v>
      </c>
      <c r="I166" s="131" t="s">
        <v>122</v>
      </c>
      <c r="J166" s="132" t="s">
        <v>76</v>
      </c>
      <c r="K166" s="66" t="s">
        <v>54</v>
      </c>
      <c r="L166" s="42">
        <v>3579255</v>
      </c>
      <c r="M166" s="42">
        <v>3580881</v>
      </c>
      <c r="N166" s="42" t="s">
        <v>103</v>
      </c>
      <c r="O166" s="91" t="s">
        <v>103</v>
      </c>
    </row>
    <row r="167" spans="2:33" ht="11" customHeight="1" x14ac:dyDescent="0.2">
      <c r="B167" s="107"/>
      <c r="C167" s="106"/>
      <c r="D167" s="5"/>
      <c r="F167" s="153" t="s">
        <v>53</v>
      </c>
      <c r="G167" s="137" t="s">
        <v>84</v>
      </c>
      <c r="H167" s="142" t="s">
        <v>76</v>
      </c>
      <c r="I167" s="137" t="s">
        <v>122</v>
      </c>
      <c r="J167" s="130" t="s">
        <v>76</v>
      </c>
      <c r="K167" s="130" t="s">
        <v>57</v>
      </c>
      <c r="L167" s="43">
        <v>63204</v>
      </c>
      <c r="M167" s="43">
        <v>64326</v>
      </c>
      <c r="N167" s="34" t="s">
        <v>104</v>
      </c>
      <c r="O167" s="92" t="s">
        <v>103</v>
      </c>
      <c r="AF167" s="29"/>
      <c r="AG167" s="11"/>
    </row>
    <row r="168" spans="2:33" ht="15" x14ac:dyDescent="0.2">
      <c r="B168" s="107"/>
      <c r="C168" s="106"/>
      <c r="D168" s="5"/>
      <c r="F168" s="157"/>
      <c r="G168" s="138"/>
      <c r="H168" s="152"/>
      <c r="I168" s="138"/>
      <c r="J168" s="130" t="s">
        <v>78</v>
      </c>
      <c r="K168" s="130" t="s">
        <v>56</v>
      </c>
      <c r="L168" s="43">
        <v>64359</v>
      </c>
      <c r="M168" s="43">
        <v>65190</v>
      </c>
      <c r="N168" s="34" t="s">
        <v>104</v>
      </c>
      <c r="O168" s="92" t="s">
        <v>103</v>
      </c>
      <c r="AF168" s="29"/>
      <c r="AG168" s="11"/>
    </row>
    <row r="169" spans="2:33" ht="11" customHeight="1" x14ac:dyDescent="0.2">
      <c r="B169" s="107"/>
      <c r="C169" s="106"/>
      <c r="D169" s="5"/>
      <c r="F169" s="159" t="s">
        <v>26</v>
      </c>
      <c r="G169" s="139" t="s">
        <v>50</v>
      </c>
      <c r="H169" s="144" t="s">
        <v>76</v>
      </c>
      <c r="I169" s="139" t="s">
        <v>123</v>
      </c>
      <c r="J169" s="144" t="s">
        <v>80</v>
      </c>
      <c r="K169" s="13" t="s">
        <v>58</v>
      </c>
      <c r="L169" s="42">
        <v>2331461</v>
      </c>
      <c r="M169" s="42">
        <v>2332730</v>
      </c>
      <c r="N169" s="42" t="s">
        <v>103</v>
      </c>
      <c r="O169" s="91" t="s">
        <v>103</v>
      </c>
      <c r="AF169" s="11"/>
      <c r="AG169" s="11"/>
    </row>
    <row r="170" spans="2:33" ht="15" x14ac:dyDescent="0.2">
      <c r="B170" s="107"/>
      <c r="C170" s="106"/>
      <c r="D170" s="5"/>
      <c r="F170" s="160"/>
      <c r="G170" s="161"/>
      <c r="H170" s="152"/>
      <c r="I170" s="140"/>
      <c r="J170" s="143"/>
      <c r="K170" s="132" t="s">
        <v>59</v>
      </c>
      <c r="L170" s="42">
        <v>2332722</v>
      </c>
      <c r="M170" s="42">
        <v>2334657</v>
      </c>
      <c r="N170" s="42" t="s">
        <v>103</v>
      </c>
      <c r="O170" s="91" t="s">
        <v>103</v>
      </c>
    </row>
    <row r="171" spans="2:33" ht="11" customHeight="1" x14ac:dyDescent="0.2">
      <c r="B171" s="107"/>
      <c r="C171" s="106"/>
      <c r="D171" s="5"/>
      <c r="F171" s="203" t="s">
        <v>9</v>
      </c>
      <c r="G171" s="142" t="s">
        <v>120</v>
      </c>
      <c r="H171" s="142" t="s">
        <v>96</v>
      </c>
      <c r="I171" s="130" t="s">
        <v>123</v>
      </c>
      <c r="J171" s="17" t="s">
        <v>65</v>
      </c>
      <c r="K171" s="137" t="s">
        <v>55</v>
      </c>
      <c r="L171" s="43">
        <v>3322676</v>
      </c>
      <c r="M171" s="43">
        <v>3326012</v>
      </c>
      <c r="N171" s="43" t="s">
        <v>103</v>
      </c>
      <c r="O171" s="92" t="s">
        <v>103</v>
      </c>
    </row>
    <row r="172" spans="2:33" ht="11" customHeight="1" x14ac:dyDescent="0.2">
      <c r="B172" s="107"/>
      <c r="C172" s="106"/>
      <c r="D172" s="5"/>
      <c r="F172" s="204"/>
      <c r="G172" s="152"/>
      <c r="H172" s="143"/>
      <c r="I172" s="130" t="s">
        <v>122</v>
      </c>
      <c r="J172" s="130" t="s">
        <v>73</v>
      </c>
      <c r="K172" s="138"/>
      <c r="L172" s="43">
        <v>3328471</v>
      </c>
      <c r="M172" s="43">
        <v>3329935</v>
      </c>
      <c r="N172" s="43" t="s">
        <v>103</v>
      </c>
      <c r="O172" s="92" t="s">
        <v>103</v>
      </c>
    </row>
    <row r="173" spans="2:33" ht="11" customHeight="1" x14ac:dyDescent="0.2">
      <c r="B173" s="107"/>
      <c r="C173" s="106"/>
      <c r="D173" s="5"/>
      <c r="F173" s="70" t="s">
        <v>9</v>
      </c>
      <c r="G173" s="42" t="s">
        <v>84</v>
      </c>
      <c r="H173" s="42" t="s">
        <v>90</v>
      </c>
      <c r="I173" s="131" t="s">
        <v>122</v>
      </c>
      <c r="J173" s="132" t="s">
        <v>73</v>
      </c>
      <c r="K173" s="66" t="s">
        <v>54</v>
      </c>
      <c r="L173" s="42">
        <v>3001279</v>
      </c>
      <c r="M173" s="5">
        <v>3003013</v>
      </c>
      <c r="N173" s="5" t="s">
        <v>103</v>
      </c>
      <c r="O173" s="91" t="s">
        <v>103</v>
      </c>
    </row>
    <row r="174" spans="2:33" ht="11" customHeight="1" x14ac:dyDescent="0.2">
      <c r="B174" s="107"/>
      <c r="C174" s="24"/>
      <c r="D174" s="5"/>
      <c r="F174" s="203" t="s">
        <v>9</v>
      </c>
      <c r="G174" s="142" t="s">
        <v>121</v>
      </c>
      <c r="H174" s="142" t="s">
        <v>98</v>
      </c>
      <c r="I174" s="130" t="s">
        <v>123</v>
      </c>
      <c r="J174" s="17" t="s">
        <v>65</v>
      </c>
      <c r="K174" s="137" t="s">
        <v>55</v>
      </c>
      <c r="L174" s="43">
        <v>3438913</v>
      </c>
      <c r="M174" s="43">
        <v>3441724</v>
      </c>
      <c r="N174" s="43" t="s">
        <v>103</v>
      </c>
      <c r="O174" s="92" t="s">
        <v>103</v>
      </c>
    </row>
    <row r="175" spans="2:33" ht="11" customHeight="1" x14ac:dyDescent="0.2">
      <c r="B175" s="107"/>
      <c r="C175" s="106"/>
      <c r="D175" s="5"/>
      <c r="F175" s="204"/>
      <c r="G175" s="143"/>
      <c r="H175" s="143"/>
      <c r="I175" s="130" t="s">
        <v>122</v>
      </c>
      <c r="J175" s="130" t="s">
        <v>97</v>
      </c>
      <c r="K175" s="138"/>
      <c r="L175" s="43">
        <v>3441726</v>
      </c>
      <c r="M175" s="43">
        <v>3443826</v>
      </c>
      <c r="N175" s="43" t="s">
        <v>103</v>
      </c>
      <c r="O175" s="92" t="s">
        <v>103</v>
      </c>
    </row>
    <row r="176" spans="2:33" ht="14" customHeight="1" x14ac:dyDescent="0.2">
      <c r="B176" s="107"/>
      <c r="C176" s="24"/>
      <c r="D176" s="5"/>
      <c r="F176" s="155" t="s">
        <v>9</v>
      </c>
      <c r="G176" s="139" t="s">
        <v>50</v>
      </c>
      <c r="H176" s="144" t="s">
        <v>76</v>
      </c>
      <c r="I176" s="139" t="s">
        <v>123</v>
      </c>
      <c r="J176" s="144" t="s">
        <v>80</v>
      </c>
      <c r="K176" s="13" t="s">
        <v>58</v>
      </c>
      <c r="L176" s="5">
        <v>2219079</v>
      </c>
      <c r="M176" s="5">
        <v>2220348</v>
      </c>
      <c r="N176" s="5" t="s">
        <v>103</v>
      </c>
      <c r="O176" s="91" t="s">
        <v>103</v>
      </c>
    </row>
    <row r="177" spans="2:15" ht="15" x14ac:dyDescent="0.2">
      <c r="B177" s="107"/>
      <c r="C177" s="106"/>
      <c r="D177" s="5"/>
      <c r="F177" s="156"/>
      <c r="G177" s="161"/>
      <c r="H177" s="152"/>
      <c r="I177" s="140"/>
      <c r="J177" s="143"/>
      <c r="K177" s="132" t="s">
        <v>59</v>
      </c>
      <c r="L177" s="5">
        <v>2220340</v>
      </c>
      <c r="M177" s="42">
        <v>2222275</v>
      </c>
      <c r="N177" s="42" t="s">
        <v>103</v>
      </c>
      <c r="O177" s="91" t="s">
        <v>103</v>
      </c>
    </row>
    <row r="178" spans="2:15" ht="11" customHeight="1" x14ac:dyDescent="0.2">
      <c r="B178" s="107"/>
      <c r="C178" s="5"/>
      <c r="D178" s="5"/>
      <c r="F178" s="153" t="s">
        <v>34</v>
      </c>
      <c r="G178" s="142" t="s">
        <v>120</v>
      </c>
      <c r="H178" s="142" t="s">
        <v>101</v>
      </c>
      <c r="I178" s="130" t="s">
        <v>122</v>
      </c>
      <c r="J178" s="130" t="s">
        <v>73</v>
      </c>
      <c r="K178" s="137" t="s">
        <v>55</v>
      </c>
      <c r="L178" s="62">
        <v>832374</v>
      </c>
      <c r="M178" s="43">
        <v>833838</v>
      </c>
      <c r="N178" s="43" t="s">
        <v>103</v>
      </c>
      <c r="O178" s="59" t="s">
        <v>104</v>
      </c>
    </row>
    <row r="179" spans="2:15" ht="11" customHeight="1" x14ac:dyDescent="0.15">
      <c r="B179" s="120"/>
      <c r="C179" s="106"/>
      <c r="D179" s="5"/>
      <c r="F179" s="157"/>
      <c r="G179" s="152"/>
      <c r="H179" s="143"/>
      <c r="I179" s="130" t="s">
        <v>123</v>
      </c>
      <c r="J179" s="74" t="s">
        <v>65</v>
      </c>
      <c r="K179" s="138"/>
      <c r="L179" s="62">
        <v>836247</v>
      </c>
      <c r="M179" s="43">
        <v>839583</v>
      </c>
      <c r="N179" s="43" t="s">
        <v>103</v>
      </c>
      <c r="O179" s="59" t="s">
        <v>104</v>
      </c>
    </row>
    <row r="180" spans="2:15" ht="11" customHeight="1" x14ac:dyDescent="0.2">
      <c r="B180" s="107"/>
      <c r="C180" s="106"/>
      <c r="D180" s="5"/>
      <c r="F180" s="65" t="s">
        <v>34</v>
      </c>
      <c r="G180" s="42" t="s">
        <v>84</v>
      </c>
      <c r="H180" s="42" t="s">
        <v>90</v>
      </c>
      <c r="I180" s="131" t="s">
        <v>122</v>
      </c>
      <c r="J180" s="132" t="s">
        <v>73</v>
      </c>
      <c r="K180" s="66" t="s">
        <v>54</v>
      </c>
      <c r="L180" s="42">
        <v>1194894</v>
      </c>
      <c r="M180" s="42">
        <v>1196628</v>
      </c>
      <c r="N180" s="42" t="s">
        <v>103</v>
      </c>
      <c r="O180" s="91" t="s">
        <v>103</v>
      </c>
    </row>
    <row r="181" spans="2:15" ht="11" customHeight="1" x14ac:dyDescent="0.2">
      <c r="B181" s="107"/>
      <c r="C181" s="66"/>
      <c r="D181" s="5"/>
      <c r="F181" s="153" t="s">
        <v>34</v>
      </c>
      <c r="G181" s="137" t="s">
        <v>50</v>
      </c>
      <c r="H181" s="142" t="s">
        <v>76</v>
      </c>
      <c r="I181" s="137" t="s">
        <v>123</v>
      </c>
      <c r="J181" s="141" t="s">
        <v>80</v>
      </c>
      <c r="K181" s="130" t="s">
        <v>59</v>
      </c>
      <c r="L181" s="62">
        <v>1970041</v>
      </c>
      <c r="M181" s="62">
        <v>1971976</v>
      </c>
      <c r="N181" s="62" t="s">
        <v>103</v>
      </c>
      <c r="O181" s="92" t="s">
        <v>103</v>
      </c>
    </row>
    <row r="182" spans="2:15" ht="15" x14ac:dyDescent="0.2">
      <c r="B182" s="107"/>
      <c r="C182" s="90"/>
      <c r="D182" s="5"/>
      <c r="F182" s="157"/>
      <c r="G182" s="158"/>
      <c r="H182" s="152"/>
      <c r="I182" s="138"/>
      <c r="J182" s="141"/>
      <c r="K182" s="52" t="s">
        <v>58</v>
      </c>
      <c r="L182" s="62">
        <v>1971968</v>
      </c>
      <c r="M182" s="62">
        <v>1973237</v>
      </c>
      <c r="N182" s="62" t="s">
        <v>103</v>
      </c>
      <c r="O182" s="92" t="s">
        <v>103</v>
      </c>
    </row>
    <row r="183" spans="2:15" ht="11" customHeight="1" x14ac:dyDescent="0.2">
      <c r="B183" s="107"/>
      <c r="C183" s="106"/>
      <c r="D183" s="5"/>
      <c r="F183" s="159" t="s">
        <v>32</v>
      </c>
      <c r="G183" s="162" t="s">
        <v>120</v>
      </c>
      <c r="H183" s="144" t="s">
        <v>101</v>
      </c>
      <c r="I183" s="132" t="s">
        <v>122</v>
      </c>
      <c r="J183" s="132" t="s">
        <v>73</v>
      </c>
      <c r="K183" s="139" t="s">
        <v>55</v>
      </c>
      <c r="L183" s="42">
        <v>956537</v>
      </c>
      <c r="M183" s="42">
        <v>958001</v>
      </c>
      <c r="N183" s="42" t="s">
        <v>103</v>
      </c>
      <c r="O183" s="91" t="s">
        <v>103</v>
      </c>
    </row>
    <row r="184" spans="2:15" ht="11" customHeight="1" x14ac:dyDescent="0.2">
      <c r="B184" s="107"/>
      <c r="C184" s="106"/>
      <c r="D184" s="5"/>
      <c r="F184" s="160"/>
      <c r="G184" s="143"/>
      <c r="H184" s="143"/>
      <c r="I184" s="132" t="s">
        <v>123</v>
      </c>
      <c r="J184" s="73" t="s">
        <v>65</v>
      </c>
      <c r="K184" s="140"/>
      <c r="L184" s="42">
        <v>960410</v>
      </c>
      <c r="M184" s="5">
        <v>963746</v>
      </c>
      <c r="N184" s="5" t="s">
        <v>103</v>
      </c>
      <c r="O184" s="91" t="s">
        <v>103</v>
      </c>
    </row>
    <row r="185" spans="2:15" ht="11" customHeight="1" x14ac:dyDescent="0.2">
      <c r="B185" s="107"/>
      <c r="C185" s="106"/>
      <c r="D185" s="5"/>
      <c r="F185" s="69" t="s">
        <v>32</v>
      </c>
      <c r="G185" s="43" t="s">
        <v>84</v>
      </c>
      <c r="H185" s="43" t="s">
        <v>90</v>
      </c>
      <c r="I185" s="130" t="s">
        <v>122</v>
      </c>
      <c r="J185" s="130" t="s">
        <v>73</v>
      </c>
      <c r="K185" s="52" t="s">
        <v>54</v>
      </c>
      <c r="L185" s="43">
        <v>1291233</v>
      </c>
      <c r="M185" s="43">
        <v>1292967</v>
      </c>
      <c r="N185" s="43" t="s">
        <v>103</v>
      </c>
      <c r="O185" s="92" t="s">
        <v>103</v>
      </c>
    </row>
    <row r="186" spans="2:15" ht="14" customHeight="1" x14ac:dyDescent="0.2">
      <c r="B186" s="107"/>
      <c r="C186" s="106"/>
      <c r="D186" s="5"/>
      <c r="F186" s="159" t="s">
        <v>32</v>
      </c>
      <c r="G186" s="139" t="s">
        <v>50</v>
      </c>
      <c r="H186" s="144" t="s">
        <v>76</v>
      </c>
      <c r="I186" s="139" t="s">
        <v>123</v>
      </c>
      <c r="J186" s="144" t="s">
        <v>80</v>
      </c>
      <c r="K186" s="132" t="s">
        <v>59</v>
      </c>
      <c r="L186" s="42">
        <v>2066386</v>
      </c>
      <c r="M186" s="42">
        <v>2068321</v>
      </c>
      <c r="N186" s="42" t="s">
        <v>103</v>
      </c>
      <c r="O186" s="91" t="s">
        <v>103</v>
      </c>
    </row>
    <row r="187" spans="2:15" ht="15" x14ac:dyDescent="0.2">
      <c r="B187" s="107"/>
      <c r="C187" s="106"/>
      <c r="D187" s="5"/>
      <c r="F187" s="160"/>
      <c r="G187" s="161"/>
      <c r="H187" s="152"/>
      <c r="I187" s="140"/>
      <c r="J187" s="143"/>
      <c r="K187" s="13" t="s">
        <v>58</v>
      </c>
      <c r="L187" s="42">
        <v>2068313</v>
      </c>
      <c r="M187" s="42">
        <v>2069582</v>
      </c>
      <c r="N187" s="42" t="s">
        <v>103</v>
      </c>
      <c r="O187" s="91" t="s">
        <v>103</v>
      </c>
    </row>
    <row r="188" spans="2:15" ht="11" customHeight="1" x14ac:dyDescent="0.2">
      <c r="B188" s="107"/>
      <c r="C188" s="106"/>
      <c r="D188" s="5"/>
      <c r="F188" s="153" t="s">
        <v>40</v>
      </c>
      <c r="G188" s="142" t="s">
        <v>120</v>
      </c>
      <c r="H188" s="142" t="s">
        <v>75</v>
      </c>
      <c r="I188" s="130" t="s">
        <v>122</v>
      </c>
      <c r="J188" s="130" t="s">
        <v>73</v>
      </c>
      <c r="K188" s="137" t="s">
        <v>55</v>
      </c>
      <c r="L188" s="43">
        <v>721759</v>
      </c>
      <c r="M188" s="43">
        <v>723787</v>
      </c>
      <c r="N188" s="43" t="s">
        <v>103</v>
      </c>
      <c r="O188" s="92" t="s">
        <v>103</v>
      </c>
    </row>
    <row r="189" spans="2:15" ht="11" customHeight="1" x14ac:dyDescent="0.2">
      <c r="B189" s="107"/>
      <c r="C189" s="106"/>
      <c r="D189" s="5"/>
      <c r="F189" s="157"/>
      <c r="G189" s="152"/>
      <c r="H189" s="143"/>
      <c r="I189" s="130" t="s">
        <v>123</v>
      </c>
      <c r="J189" s="74" t="s">
        <v>65</v>
      </c>
      <c r="K189" s="138"/>
      <c r="L189" s="43">
        <v>726545</v>
      </c>
      <c r="M189" s="43">
        <v>729527</v>
      </c>
      <c r="N189" s="43" t="s">
        <v>103</v>
      </c>
      <c r="O189" s="92" t="s">
        <v>103</v>
      </c>
    </row>
    <row r="190" spans="2:15" ht="11" customHeight="1" x14ac:dyDescent="0.2">
      <c r="B190" s="107"/>
      <c r="C190" s="106"/>
      <c r="D190" s="5"/>
      <c r="F190" s="159" t="s">
        <v>40</v>
      </c>
      <c r="G190" s="162" t="s">
        <v>120</v>
      </c>
      <c r="H190" s="144" t="s">
        <v>74</v>
      </c>
      <c r="I190" s="132" t="s">
        <v>122</v>
      </c>
      <c r="J190" s="132" t="s">
        <v>73</v>
      </c>
      <c r="K190" s="139" t="s">
        <v>55</v>
      </c>
      <c r="L190" s="42">
        <v>860934</v>
      </c>
      <c r="M190" s="42">
        <v>862398</v>
      </c>
      <c r="N190" s="42" t="s">
        <v>103</v>
      </c>
      <c r="O190" s="91" t="s">
        <v>103</v>
      </c>
    </row>
    <row r="191" spans="2:15" ht="11" customHeight="1" x14ac:dyDescent="0.2">
      <c r="B191" s="107"/>
      <c r="C191" s="24"/>
      <c r="D191" s="5"/>
      <c r="F191" s="160"/>
      <c r="G191" s="143"/>
      <c r="H191" s="143"/>
      <c r="I191" s="132" t="s">
        <v>123</v>
      </c>
      <c r="J191" s="73" t="s">
        <v>65</v>
      </c>
      <c r="K191" s="140"/>
      <c r="L191" s="42">
        <v>864795</v>
      </c>
      <c r="M191" s="42">
        <v>868131</v>
      </c>
      <c r="N191" s="42" t="s">
        <v>103</v>
      </c>
      <c r="O191" s="91" t="s">
        <v>103</v>
      </c>
    </row>
    <row r="192" spans="2:15" ht="11" customHeight="1" x14ac:dyDescent="0.2">
      <c r="B192" s="107"/>
      <c r="C192" s="106"/>
      <c r="D192" s="5"/>
      <c r="F192" s="69" t="s">
        <v>40</v>
      </c>
      <c r="G192" s="43" t="s">
        <v>84</v>
      </c>
      <c r="H192" s="43" t="s">
        <v>90</v>
      </c>
      <c r="I192" s="130" t="s">
        <v>122</v>
      </c>
      <c r="J192" s="130" t="s">
        <v>73</v>
      </c>
      <c r="K192" s="52" t="s">
        <v>54</v>
      </c>
      <c r="L192" s="43">
        <v>1184566</v>
      </c>
      <c r="M192" s="43">
        <v>1186300</v>
      </c>
      <c r="N192" s="43" t="s">
        <v>103</v>
      </c>
      <c r="O192" s="92" t="s">
        <v>103</v>
      </c>
    </row>
    <row r="193" spans="2:15" ht="11" customHeight="1" x14ac:dyDescent="0.2">
      <c r="B193" s="107"/>
      <c r="C193" s="24"/>
      <c r="D193" s="5"/>
      <c r="F193" s="70" t="s">
        <v>40</v>
      </c>
      <c r="G193" s="42" t="s">
        <v>84</v>
      </c>
      <c r="H193" s="42" t="s">
        <v>83</v>
      </c>
      <c r="I193" s="131" t="s">
        <v>122</v>
      </c>
      <c r="J193" s="132" t="s">
        <v>76</v>
      </c>
      <c r="K193" s="13" t="s">
        <v>54</v>
      </c>
      <c r="L193" s="42">
        <v>2655880</v>
      </c>
      <c r="M193" s="42">
        <v>2656732</v>
      </c>
      <c r="N193" s="35" t="s">
        <v>104</v>
      </c>
      <c r="O193" s="91" t="s">
        <v>103</v>
      </c>
    </row>
    <row r="194" spans="2:15" ht="11" customHeight="1" x14ac:dyDescent="0.2">
      <c r="B194" s="107"/>
      <c r="C194" s="106"/>
      <c r="D194" s="5"/>
      <c r="F194" s="69" t="s">
        <v>40</v>
      </c>
      <c r="G194" s="43" t="s">
        <v>84</v>
      </c>
      <c r="H194" s="43" t="s">
        <v>81</v>
      </c>
      <c r="I194" s="130" t="s">
        <v>122</v>
      </c>
      <c r="J194" s="130" t="s">
        <v>76</v>
      </c>
      <c r="K194" s="52" t="s">
        <v>54</v>
      </c>
      <c r="L194" s="43">
        <v>3215553</v>
      </c>
      <c r="M194" s="43">
        <v>3216627</v>
      </c>
      <c r="N194" s="34" t="s">
        <v>104</v>
      </c>
      <c r="O194" s="92" t="s">
        <v>103</v>
      </c>
    </row>
    <row r="195" spans="2:15" ht="11" customHeight="1" x14ac:dyDescent="0.2">
      <c r="B195" s="107"/>
      <c r="C195" s="5"/>
      <c r="D195" s="5"/>
      <c r="F195" s="70" t="s">
        <v>40</v>
      </c>
      <c r="G195" s="42" t="s">
        <v>84</v>
      </c>
      <c r="H195" s="42" t="s">
        <v>81</v>
      </c>
      <c r="I195" s="131" t="s">
        <v>122</v>
      </c>
      <c r="J195" s="132" t="s">
        <v>76</v>
      </c>
      <c r="K195" s="13" t="s">
        <v>54</v>
      </c>
      <c r="L195" s="42">
        <v>4135870</v>
      </c>
      <c r="M195" s="42">
        <v>4136944</v>
      </c>
      <c r="N195" s="35" t="s">
        <v>104</v>
      </c>
      <c r="O195" s="91" t="s">
        <v>103</v>
      </c>
    </row>
    <row r="196" spans="2:15" x14ac:dyDescent="0.15">
      <c r="B196" s="120"/>
      <c r="C196" s="106"/>
      <c r="D196" s="5"/>
      <c r="F196" s="153" t="s">
        <v>40</v>
      </c>
      <c r="G196" s="137" t="s">
        <v>84</v>
      </c>
      <c r="H196" s="142" t="s">
        <v>79</v>
      </c>
      <c r="I196" s="137" t="s">
        <v>122</v>
      </c>
      <c r="J196" s="142" t="s">
        <v>78</v>
      </c>
      <c r="K196" s="52" t="s">
        <v>57</v>
      </c>
      <c r="L196" s="43">
        <v>740994</v>
      </c>
      <c r="M196" s="43">
        <v>742287</v>
      </c>
      <c r="N196" s="43" t="s">
        <v>103</v>
      </c>
      <c r="O196" s="92" t="s">
        <v>103</v>
      </c>
    </row>
    <row r="197" spans="2:15" ht="11" customHeight="1" x14ac:dyDescent="0.2">
      <c r="B197" s="107"/>
      <c r="C197" s="106"/>
      <c r="D197" s="5"/>
      <c r="F197" s="157"/>
      <c r="G197" s="158"/>
      <c r="H197" s="143"/>
      <c r="I197" s="138"/>
      <c r="J197" s="143"/>
      <c r="K197" s="52" t="s">
        <v>56</v>
      </c>
      <c r="L197" s="43">
        <v>742289</v>
      </c>
      <c r="M197" s="43">
        <v>743909</v>
      </c>
      <c r="N197" s="43" t="s">
        <v>103</v>
      </c>
      <c r="O197" s="92" t="s">
        <v>103</v>
      </c>
    </row>
    <row r="198" spans="2:15" ht="11" customHeight="1" x14ac:dyDescent="0.2">
      <c r="B198" s="107"/>
      <c r="C198" s="66"/>
      <c r="D198" s="5"/>
      <c r="F198" s="70" t="s">
        <v>40</v>
      </c>
      <c r="G198" s="42" t="s">
        <v>84</v>
      </c>
      <c r="H198" s="42" t="s">
        <v>77</v>
      </c>
      <c r="I198" s="131" t="s">
        <v>122</v>
      </c>
      <c r="J198" s="132" t="s">
        <v>76</v>
      </c>
      <c r="K198" s="13" t="s">
        <v>54</v>
      </c>
      <c r="L198" s="42">
        <v>760766</v>
      </c>
      <c r="M198" s="42">
        <v>762392</v>
      </c>
      <c r="N198" s="42" t="s">
        <v>103</v>
      </c>
      <c r="O198" s="91" t="s">
        <v>103</v>
      </c>
    </row>
    <row r="199" spans="2:15" ht="11" customHeight="1" x14ac:dyDescent="0.2">
      <c r="B199" s="107"/>
      <c r="C199" s="90"/>
      <c r="D199" s="5"/>
      <c r="F199" s="153" t="s">
        <v>40</v>
      </c>
      <c r="G199" s="137" t="s">
        <v>50</v>
      </c>
      <c r="H199" s="142" t="s">
        <v>76</v>
      </c>
      <c r="I199" s="137" t="s">
        <v>123</v>
      </c>
      <c r="J199" s="141" t="s">
        <v>80</v>
      </c>
      <c r="K199" s="130" t="s">
        <v>59</v>
      </c>
      <c r="L199" s="43">
        <v>2045773</v>
      </c>
      <c r="M199" s="43">
        <v>2047708</v>
      </c>
      <c r="N199" s="43" t="s">
        <v>103</v>
      </c>
      <c r="O199" s="92" t="s">
        <v>103</v>
      </c>
    </row>
    <row r="200" spans="2:15" ht="15" x14ac:dyDescent="0.2">
      <c r="B200" s="107"/>
      <c r="C200" s="106"/>
      <c r="D200" s="5"/>
      <c r="F200" s="157"/>
      <c r="G200" s="158"/>
      <c r="H200" s="152"/>
      <c r="I200" s="138"/>
      <c r="J200" s="141"/>
      <c r="K200" s="52" t="s">
        <v>58</v>
      </c>
      <c r="L200" s="43">
        <v>2047700</v>
      </c>
      <c r="M200" s="43">
        <v>2048969</v>
      </c>
      <c r="N200" s="43" t="s">
        <v>103</v>
      </c>
      <c r="O200" s="92" t="s">
        <v>103</v>
      </c>
    </row>
    <row r="201" spans="2:15" ht="11" customHeight="1" x14ac:dyDescent="0.2">
      <c r="B201" s="107"/>
      <c r="C201" s="106"/>
      <c r="D201" s="5"/>
      <c r="F201" s="70" t="s">
        <v>12</v>
      </c>
      <c r="G201" s="42" t="s">
        <v>84</v>
      </c>
      <c r="H201" s="42" t="s">
        <v>90</v>
      </c>
      <c r="I201" s="131" t="s">
        <v>122</v>
      </c>
      <c r="J201" s="132" t="s">
        <v>73</v>
      </c>
      <c r="K201" s="13" t="s">
        <v>54</v>
      </c>
      <c r="L201" s="42">
        <v>3176573</v>
      </c>
      <c r="M201" s="42">
        <v>3178307</v>
      </c>
      <c r="N201" s="42" t="s">
        <v>103</v>
      </c>
      <c r="O201" s="91" t="s">
        <v>103</v>
      </c>
    </row>
    <row r="202" spans="2:15" ht="14" customHeight="1" x14ac:dyDescent="0.2">
      <c r="B202" s="107"/>
      <c r="C202" s="106"/>
      <c r="D202" s="5"/>
      <c r="F202" s="69" t="s">
        <v>12</v>
      </c>
      <c r="G202" s="43" t="s">
        <v>84</v>
      </c>
      <c r="H202" s="43" t="s">
        <v>88</v>
      </c>
      <c r="I202" s="130" t="s">
        <v>122</v>
      </c>
      <c r="J202" s="130" t="s">
        <v>78</v>
      </c>
      <c r="K202" s="52" t="s">
        <v>54</v>
      </c>
      <c r="L202" s="43">
        <v>3608306</v>
      </c>
      <c r="M202" s="43">
        <v>3610154</v>
      </c>
      <c r="N202" s="43" t="s">
        <v>103</v>
      </c>
      <c r="O202" s="92" t="s">
        <v>103</v>
      </c>
    </row>
    <row r="203" spans="2:15" ht="12" customHeight="1" x14ac:dyDescent="0.2">
      <c r="B203" s="107"/>
      <c r="C203" s="106"/>
      <c r="D203" s="5"/>
      <c r="F203" s="70" t="s">
        <v>12</v>
      </c>
      <c r="G203" s="13" t="s">
        <v>84</v>
      </c>
      <c r="H203" s="13" t="s">
        <v>94</v>
      </c>
      <c r="I203" s="132" t="s">
        <v>125</v>
      </c>
      <c r="J203" s="13" t="s">
        <v>85</v>
      </c>
      <c r="K203" s="13" t="s">
        <v>55</v>
      </c>
      <c r="L203" s="42">
        <v>826389</v>
      </c>
      <c r="M203" s="42">
        <v>828312</v>
      </c>
      <c r="N203" s="42" t="s">
        <v>103</v>
      </c>
      <c r="O203" s="67" t="s">
        <v>104</v>
      </c>
    </row>
    <row r="204" spans="2:15" ht="12" customHeight="1" x14ac:dyDescent="0.2">
      <c r="B204" s="107"/>
      <c r="C204" s="106"/>
      <c r="D204" s="5"/>
      <c r="F204" s="69" t="s">
        <v>13</v>
      </c>
      <c r="G204" s="52" t="s">
        <v>84</v>
      </c>
      <c r="H204" s="52" t="s">
        <v>95</v>
      </c>
      <c r="I204" s="130" t="s">
        <v>125</v>
      </c>
      <c r="J204" s="52" t="s">
        <v>85</v>
      </c>
      <c r="K204" s="52" t="s">
        <v>55</v>
      </c>
      <c r="L204" s="43">
        <v>96826</v>
      </c>
      <c r="M204" s="43">
        <v>100054</v>
      </c>
      <c r="N204" s="34" t="s">
        <v>104</v>
      </c>
      <c r="O204" s="92" t="s">
        <v>103</v>
      </c>
    </row>
    <row r="205" spans="2:15" ht="11" customHeight="1" x14ac:dyDescent="0.2">
      <c r="B205" s="107"/>
      <c r="C205" s="106"/>
      <c r="D205" s="5"/>
      <c r="F205" s="159" t="s">
        <v>12</v>
      </c>
      <c r="G205" s="139" t="s">
        <v>50</v>
      </c>
      <c r="H205" s="144" t="s">
        <v>76</v>
      </c>
      <c r="I205" s="139" t="s">
        <v>123</v>
      </c>
      <c r="J205" s="144" t="s">
        <v>80</v>
      </c>
      <c r="K205" s="13" t="s">
        <v>58</v>
      </c>
      <c r="L205" s="42">
        <v>2385102</v>
      </c>
      <c r="M205" s="42">
        <v>2386371</v>
      </c>
      <c r="N205" s="42" t="s">
        <v>103</v>
      </c>
      <c r="O205" s="91" t="s">
        <v>103</v>
      </c>
    </row>
    <row r="206" spans="2:15" ht="15" x14ac:dyDescent="0.2">
      <c r="B206" s="107"/>
      <c r="C206" s="106"/>
      <c r="D206" s="5"/>
      <c r="F206" s="160"/>
      <c r="G206" s="161"/>
      <c r="H206" s="152"/>
      <c r="I206" s="140"/>
      <c r="J206" s="143"/>
      <c r="K206" s="132" t="s">
        <v>59</v>
      </c>
      <c r="L206" s="42">
        <v>2386363</v>
      </c>
      <c r="M206" s="42">
        <v>2388298</v>
      </c>
      <c r="N206" s="42" t="s">
        <v>103</v>
      </c>
      <c r="O206" s="91" t="s">
        <v>103</v>
      </c>
    </row>
    <row r="207" spans="2:15" ht="11" customHeight="1" x14ac:dyDescent="0.2">
      <c r="B207" s="107"/>
      <c r="C207" s="106"/>
      <c r="D207" s="5"/>
      <c r="F207" s="153" t="s">
        <v>15</v>
      </c>
      <c r="G207" s="142" t="s">
        <v>120</v>
      </c>
      <c r="H207" s="142" t="s">
        <v>101</v>
      </c>
      <c r="I207" s="130" t="s">
        <v>122</v>
      </c>
      <c r="J207" s="130" t="s">
        <v>73</v>
      </c>
      <c r="K207" s="137" t="s">
        <v>55</v>
      </c>
      <c r="L207" s="62">
        <v>3375064</v>
      </c>
      <c r="M207" s="43">
        <v>3376528</v>
      </c>
      <c r="N207" s="43" t="s">
        <v>103</v>
      </c>
      <c r="O207" s="92" t="s">
        <v>103</v>
      </c>
    </row>
    <row r="208" spans="2:15" ht="11" customHeight="1" x14ac:dyDescent="0.2">
      <c r="B208" s="107"/>
      <c r="C208" s="24"/>
      <c r="D208" s="5"/>
      <c r="F208" s="157"/>
      <c r="G208" s="152"/>
      <c r="H208" s="143"/>
      <c r="I208" s="130" t="s">
        <v>123</v>
      </c>
      <c r="J208" s="74" t="s">
        <v>65</v>
      </c>
      <c r="K208" s="138"/>
      <c r="L208" s="62">
        <v>3369319</v>
      </c>
      <c r="M208" s="43">
        <v>3372655</v>
      </c>
      <c r="N208" s="43" t="s">
        <v>103</v>
      </c>
      <c r="O208" s="92" t="s">
        <v>103</v>
      </c>
    </row>
    <row r="209" spans="2:15" ht="11" customHeight="1" x14ac:dyDescent="0.2">
      <c r="B209" s="107"/>
      <c r="C209" s="106"/>
      <c r="D209" s="5"/>
      <c r="F209" s="70" t="s">
        <v>15</v>
      </c>
      <c r="G209" s="42" t="s">
        <v>84</v>
      </c>
      <c r="H209" s="42" t="s">
        <v>90</v>
      </c>
      <c r="I209" s="135" t="s">
        <v>122</v>
      </c>
      <c r="J209" s="132" t="s">
        <v>73</v>
      </c>
      <c r="K209" s="13" t="s">
        <v>54</v>
      </c>
      <c r="L209" s="42">
        <v>3040219</v>
      </c>
      <c r="M209" s="42">
        <v>3041953</v>
      </c>
      <c r="N209" s="42" t="s">
        <v>103</v>
      </c>
      <c r="O209" s="91" t="s">
        <v>103</v>
      </c>
    </row>
    <row r="210" spans="2:15" ht="11" customHeight="1" x14ac:dyDescent="0.2">
      <c r="B210" s="107"/>
      <c r="C210" s="24"/>
      <c r="D210" s="5"/>
      <c r="F210" s="153" t="s">
        <v>15</v>
      </c>
      <c r="G210" s="137" t="s">
        <v>50</v>
      </c>
      <c r="H210" s="142" t="s">
        <v>76</v>
      </c>
      <c r="I210" s="137" t="s">
        <v>123</v>
      </c>
      <c r="J210" s="141" t="s">
        <v>80</v>
      </c>
      <c r="K210" s="52" t="s">
        <v>58</v>
      </c>
      <c r="L210" s="43">
        <v>2263608</v>
      </c>
      <c r="M210" s="43">
        <v>2264877</v>
      </c>
      <c r="N210" s="43" t="s">
        <v>103</v>
      </c>
      <c r="O210" s="92" t="s">
        <v>103</v>
      </c>
    </row>
    <row r="211" spans="2:15" ht="15" x14ac:dyDescent="0.2">
      <c r="B211" s="107"/>
      <c r="C211" s="106"/>
      <c r="D211" s="5"/>
      <c r="F211" s="157"/>
      <c r="G211" s="158"/>
      <c r="H211" s="152"/>
      <c r="I211" s="138"/>
      <c r="J211" s="141"/>
      <c r="K211" s="130" t="s">
        <v>59</v>
      </c>
      <c r="L211" s="43">
        <v>2264869</v>
      </c>
      <c r="M211" s="43">
        <v>2266804</v>
      </c>
      <c r="N211" s="43" t="s">
        <v>103</v>
      </c>
      <c r="O211" s="92" t="s">
        <v>103</v>
      </c>
    </row>
    <row r="212" spans="2:15" ht="11" customHeight="1" x14ac:dyDescent="0.2">
      <c r="B212" s="107"/>
      <c r="C212" s="5"/>
      <c r="D212" s="5"/>
      <c r="F212" s="159" t="s">
        <v>25</v>
      </c>
      <c r="G212" s="162" t="s">
        <v>120</v>
      </c>
      <c r="H212" s="144" t="s">
        <v>101</v>
      </c>
      <c r="I212" s="132" t="s">
        <v>122</v>
      </c>
      <c r="J212" s="132" t="s">
        <v>73</v>
      </c>
      <c r="K212" s="139" t="s">
        <v>55</v>
      </c>
      <c r="L212" s="42">
        <v>3435739</v>
      </c>
      <c r="M212" s="42">
        <v>3437203</v>
      </c>
      <c r="N212" s="42" t="s">
        <v>103</v>
      </c>
      <c r="O212" s="91" t="s">
        <v>103</v>
      </c>
    </row>
    <row r="213" spans="2:15" ht="11" customHeight="1" x14ac:dyDescent="0.15">
      <c r="B213" s="120"/>
      <c r="C213" s="106"/>
      <c r="D213" s="5"/>
      <c r="F213" s="160"/>
      <c r="G213" s="143"/>
      <c r="H213" s="143"/>
      <c r="I213" s="132" t="s">
        <v>123</v>
      </c>
      <c r="J213" s="73" t="s">
        <v>65</v>
      </c>
      <c r="K213" s="140"/>
      <c r="L213" s="42">
        <v>3429995</v>
      </c>
      <c r="M213" s="42">
        <v>3433331</v>
      </c>
      <c r="N213" s="42" t="s">
        <v>103</v>
      </c>
      <c r="O213" s="91" t="s">
        <v>103</v>
      </c>
    </row>
    <row r="214" spans="2:15" ht="11" customHeight="1" x14ac:dyDescent="0.2">
      <c r="B214" s="107"/>
      <c r="C214" s="106"/>
      <c r="D214" s="5"/>
      <c r="F214" s="153" t="s">
        <v>25</v>
      </c>
      <c r="G214" s="142" t="s">
        <v>120</v>
      </c>
      <c r="H214" s="142" t="s">
        <v>102</v>
      </c>
      <c r="I214" s="130" t="s">
        <v>122</v>
      </c>
      <c r="J214" s="137" t="s">
        <v>76</v>
      </c>
      <c r="K214" s="137" t="s">
        <v>55</v>
      </c>
      <c r="L214" s="43">
        <v>3880979</v>
      </c>
      <c r="M214" s="43">
        <v>3883157</v>
      </c>
      <c r="N214" s="43" t="s">
        <v>103</v>
      </c>
      <c r="O214" s="59" t="s">
        <v>104</v>
      </c>
    </row>
    <row r="215" spans="2:15" ht="11" customHeight="1" x14ac:dyDescent="0.2">
      <c r="B215" s="107"/>
      <c r="C215" s="66"/>
      <c r="D215" s="5"/>
      <c r="F215" s="157"/>
      <c r="G215" s="152"/>
      <c r="H215" s="143"/>
      <c r="I215" s="130" t="s">
        <v>123</v>
      </c>
      <c r="J215" s="149"/>
      <c r="K215" s="138"/>
      <c r="L215" s="43">
        <v>3876717</v>
      </c>
      <c r="M215" s="43">
        <v>3879636</v>
      </c>
      <c r="N215" s="43" t="s">
        <v>103</v>
      </c>
      <c r="O215" s="59" t="s">
        <v>104</v>
      </c>
    </row>
    <row r="216" spans="2:15" ht="11" customHeight="1" x14ac:dyDescent="0.2">
      <c r="B216" s="107"/>
      <c r="C216" s="90"/>
      <c r="D216" s="5"/>
      <c r="F216" s="70" t="s">
        <v>25</v>
      </c>
      <c r="G216" s="42" t="s">
        <v>84</v>
      </c>
      <c r="H216" s="42" t="s">
        <v>90</v>
      </c>
      <c r="I216" s="135" t="s">
        <v>122</v>
      </c>
      <c r="J216" s="132" t="s">
        <v>73</v>
      </c>
      <c r="K216" s="13" t="s">
        <v>54</v>
      </c>
      <c r="L216" s="5">
        <v>3112721</v>
      </c>
      <c r="M216" s="42">
        <v>3114455</v>
      </c>
      <c r="N216" s="42" t="s">
        <v>103</v>
      </c>
      <c r="O216" s="91" t="s">
        <v>103</v>
      </c>
    </row>
    <row r="217" spans="2:15" ht="11" customHeight="1" x14ac:dyDescent="0.2">
      <c r="B217" s="107"/>
      <c r="C217" s="106"/>
      <c r="D217" s="5"/>
      <c r="F217" s="69" t="s">
        <v>60</v>
      </c>
      <c r="G217" s="43" t="s">
        <v>84</v>
      </c>
      <c r="H217" s="43" t="s">
        <v>119</v>
      </c>
      <c r="I217" s="130" t="s">
        <v>122</v>
      </c>
      <c r="J217" s="130" t="s">
        <v>97</v>
      </c>
      <c r="K217" s="52" t="s">
        <v>54</v>
      </c>
      <c r="L217" s="62">
        <v>19942</v>
      </c>
      <c r="M217" s="43">
        <v>20713</v>
      </c>
      <c r="N217" s="34" t="s">
        <v>104</v>
      </c>
      <c r="O217" s="92" t="s">
        <v>103</v>
      </c>
    </row>
    <row r="218" spans="2:15" ht="11" customHeight="1" x14ac:dyDescent="0.2">
      <c r="B218" s="107"/>
      <c r="C218" s="106"/>
      <c r="D218" s="5"/>
      <c r="F218" s="159" t="s">
        <v>25</v>
      </c>
      <c r="G218" s="139" t="s">
        <v>50</v>
      </c>
      <c r="H218" s="144" t="s">
        <v>76</v>
      </c>
      <c r="I218" s="139" t="s">
        <v>123</v>
      </c>
      <c r="J218" s="144" t="s">
        <v>80</v>
      </c>
      <c r="K218" s="13" t="s">
        <v>58</v>
      </c>
      <c r="L218" s="42">
        <v>2293906</v>
      </c>
      <c r="M218" s="42">
        <v>2295175</v>
      </c>
      <c r="N218" s="42" t="s">
        <v>103</v>
      </c>
      <c r="O218" s="91" t="s">
        <v>103</v>
      </c>
    </row>
    <row r="219" spans="2:15" ht="15" x14ac:dyDescent="0.2">
      <c r="B219" s="107"/>
      <c r="C219" s="106"/>
      <c r="D219" s="5"/>
      <c r="F219" s="160"/>
      <c r="G219" s="161"/>
      <c r="H219" s="152"/>
      <c r="I219" s="140"/>
      <c r="J219" s="143"/>
      <c r="K219" s="132" t="s">
        <v>59</v>
      </c>
      <c r="L219" s="42">
        <v>2295167</v>
      </c>
      <c r="M219" s="42">
        <v>2297102</v>
      </c>
      <c r="N219" s="42" t="s">
        <v>103</v>
      </c>
      <c r="O219" s="91" t="s">
        <v>103</v>
      </c>
    </row>
    <row r="220" spans="2:15" ht="11" customHeight="1" x14ac:dyDescent="0.2">
      <c r="B220" s="107"/>
      <c r="C220" s="106"/>
      <c r="D220" s="5"/>
      <c r="F220" s="69" t="s">
        <v>37</v>
      </c>
      <c r="G220" s="43" t="s">
        <v>84</v>
      </c>
      <c r="H220" s="43" t="s">
        <v>90</v>
      </c>
      <c r="I220" s="130" t="s">
        <v>122</v>
      </c>
      <c r="J220" s="130" t="s">
        <v>73</v>
      </c>
      <c r="K220" s="52" t="s">
        <v>54</v>
      </c>
      <c r="L220" s="43">
        <v>3032357</v>
      </c>
      <c r="M220" s="43">
        <v>3034091</v>
      </c>
      <c r="N220" s="43" t="s">
        <v>103</v>
      </c>
      <c r="O220" s="92" t="s">
        <v>103</v>
      </c>
    </row>
    <row r="221" spans="2:15" ht="11" customHeight="1" x14ac:dyDescent="0.2">
      <c r="B221" s="107"/>
      <c r="C221" s="106"/>
      <c r="D221" s="5"/>
      <c r="F221" s="159" t="s">
        <v>37</v>
      </c>
      <c r="G221" s="139" t="s">
        <v>50</v>
      </c>
      <c r="H221" s="144" t="s">
        <v>76</v>
      </c>
      <c r="I221" s="139" t="s">
        <v>123</v>
      </c>
      <c r="J221" s="144" t="s">
        <v>80</v>
      </c>
      <c r="K221" s="13" t="s">
        <v>58</v>
      </c>
      <c r="L221" s="42">
        <v>2255741</v>
      </c>
      <c r="M221" s="42">
        <v>2257010</v>
      </c>
      <c r="N221" s="42" t="s">
        <v>103</v>
      </c>
      <c r="O221" s="91" t="s">
        <v>103</v>
      </c>
    </row>
    <row r="222" spans="2:15" ht="15" x14ac:dyDescent="0.2">
      <c r="B222" s="107"/>
      <c r="C222" s="106"/>
      <c r="D222" s="5"/>
      <c r="F222" s="160"/>
      <c r="G222" s="161"/>
      <c r="H222" s="152"/>
      <c r="I222" s="140"/>
      <c r="J222" s="143"/>
      <c r="K222" s="132" t="s">
        <v>59</v>
      </c>
      <c r="L222" s="5">
        <v>2257002</v>
      </c>
      <c r="M222" s="42">
        <v>2258937</v>
      </c>
      <c r="N222" s="42" t="s">
        <v>103</v>
      </c>
      <c r="O222" s="91" t="s">
        <v>103</v>
      </c>
    </row>
    <row r="223" spans="2:15" ht="15" x14ac:dyDescent="0.2">
      <c r="B223" s="107"/>
      <c r="C223" s="106"/>
      <c r="D223" s="5"/>
      <c r="F223" s="69" t="s">
        <v>35</v>
      </c>
      <c r="G223" s="43" t="s">
        <v>84</v>
      </c>
      <c r="H223" s="43" t="s">
        <v>90</v>
      </c>
      <c r="I223" s="130" t="s">
        <v>122</v>
      </c>
      <c r="J223" s="130" t="s">
        <v>73</v>
      </c>
      <c r="K223" s="52" t="s">
        <v>54</v>
      </c>
      <c r="L223" s="43">
        <v>1276362</v>
      </c>
      <c r="M223" s="43">
        <v>1278096</v>
      </c>
      <c r="N223" s="43" t="s">
        <v>103</v>
      </c>
      <c r="O223" s="57" t="s">
        <v>103</v>
      </c>
    </row>
    <row r="224" spans="2:15" ht="11" customHeight="1" x14ac:dyDescent="0.2">
      <c r="B224" s="107"/>
      <c r="C224" s="106"/>
      <c r="D224" s="5"/>
      <c r="F224" s="70" t="s">
        <v>35</v>
      </c>
      <c r="G224" s="42" t="s">
        <v>84</v>
      </c>
      <c r="H224" s="42" t="s">
        <v>100</v>
      </c>
      <c r="I224" s="135" t="s">
        <v>122</v>
      </c>
      <c r="J224" s="132" t="s">
        <v>97</v>
      </c>
      <c r="K224" s="13" t="s">
        <v>54</v>
      </c>
      <c r="L224" s="42">
        <v>1895063</v>
      </c>
      <c r="M224" s="42">
        <v>1896020</v>
      </c>
      <c r="N224" s="42" t="s">
        <v>103</v>
      </c>
      <c r="O224" s="67" t="s">
        <v>104</v>
      </c>
    </row>
    <row r="225" spans="2:16" ht="11" customHeight="1" x14ac:dyDescent="0.2">
      <c r="B225" s="107"/>
      <c r="C225" s="24"/>
      <c r="D225" s="5"/>
      <c r="F225" s="69" t="s">
        <v>35</v>
      </c>
      <c r="G225" s="43" t="s">
        <v>84</v>
      </c>
      <c r="H225" s="43" t="s">
        <v>81</v>
      </c>
      <c r="I225" s="130" t="s">
        <v>122</v>
      </c>
      <c r="J225" s="130" t="s">
        <v>76</v>
      </c>
      <c r="K225" s="52" t="s">
        <v>54</v>
      </c>
      <c r="L225" s="43">
        <v>493927</v>
      </c>
      <c r="M225" s="43">
        <v>495001</v>
      </c>
      <c r="N225" s="34" t="s">
        <v>104</v>
      </c>
      <c r="O225" s="59" t="s">
        <v>104</v>
      </c>
    </row>
    <row r="226" spans="2:16" ht="11" customHeight="1" x14ac:dyDescent="0.2">
      <c r="B226" s="107"/>
      <c r="C226" s="106"/>
      <c r="D226" s="5"/>
      <c r="F226" s="70" t="s">
        <v>35</v>
      </c>
      <c r="G226" s="42" t="s">
        <v>84</v>
      </c>
      <c r="H226" s="42" t="s">
        <v>82</v>
      </c>
      <c r="I226" s="135" t="s">
        <v>122</v>
      </c>
      <c r="J226" s="132" t="s">
        <v>76</v>
      </c>
      <c r="K226" s="13" t="s">
        <v>54</v>
      </c>
      <c r="L226" s="42">
        <v>1891768</v>
      </c>
      <c r="M226" s="42">
        <v>1892317</v>
      </c>
      <c r="N226" s="42" t="s">
        <v>103</v>
      </c>
      <c r="O226" s="64" t="s">
        <v>103</v>
      </c>
    </row>
    <row r="227" spans="2:16" ht="11" customHeight="1" x14ac:dyDescent="0.2">
      <c r="B227" s="107"/>
      <c r="C227" s="24"/>
      <c r="D227" s="5"/>
      <c r="F227" s="69" t="s">
        <v>35</v>
      </c>
      <c r="G227" s="43" t="s">
        <v>84</v>
      </c>
      <c r="H227" s="43" t="s">
        <v>77</v>
      </c>
      <c r="I227" s="130" t="s">
        <v>122</v>
      </c>
      <c r="J227" s="130" t="s">
        <v>76</v>
      </c>
      <c r="K227" s="52" t="s">
        <v>54</v>
      </c>
      <c r="L227" s="43">
        <v>866638</v>
      </c>
      <c r="M227" s="43">
        <v>868264</v>
      </c>
      <c r="N227" s="43" t="s">
        <v>103</v>
      </c>
      <c r="O227" s="57" t="s">
        <v>103</v>
      </c>
    </row>
    <row r="228" spans="2:16" ht="11" customHeight="1" x14ac:dyDescent="0.2">
      <c r="B228" s="107"/>
      <c r="C228" s="106"/>
      <c r="D228" s="5"/>
      <c r="F228" s="159" t="s">
        <v>35</v>
      </c>
      <c r="G228" s="139" t="s">
        <v>50</v>
      </c>
      <c r="H228" s="144" t="s">
        <v>76</v>
      </c>
      <c r="I228" s="139" t="s">
        <v>123</v>
      </c>
      <c r="J228" s="144" t="s">
        <v>80</v>
      </c>
      <c r="K228" s="132" t="s">
        <v>59</v>
      </c>
      <c r="L228" s="42">
        <v>2098183</v>
      </c>
      <c r="M228" s="42">
        <v>2100118</v>
      </c>
      <c r="N228" s="42" t="s">
        <v>103</v>
      </c>
      <c r="O228" s="64" t="s">
        <v>103</v>
      </c>
    </row>
    <row r="229" spans="2:16" ht="15" x14ac:dyDescent="0.2">
      <c r="B229" s="107"/>
      <c r="C229" s="5"/>
      <c r="D229" s="5"/>
      <c r="F229" s="160"/>
      <c r="G229" s="161"/>
      <c r="H229" s="152"/>
      <c r="I229" s="140"/>
      <c r="J229" s="143"/>
      <c r="K229" s="13" t="s">
        <v>58</v>
      </c>
      <c r="L229" s="42">
        <v>2100110</v>
      </c>
      <c r="M229" s="42">
        <v>2101379</v>
      </c>
      <c r="N229" s="42" t="s">
        <v>103</v>
      </c>
      <c r="O229" s="64" t="s">
        <v>103</v>
      </c>
    </row>
    <row r="230" spans="2:16" ht="11" customHeight="1" x14ac:dyDescent="0.15">
      <c r="B230" s="120"/>
      <c r="C230" s="106"/>
      <c r="D230" s="5"/>
      <c r="F230" s="203" t="s">
        <v>18</v>
      </c>
      <c r="G230" s="142" t="s">
        <v>120</v>
      </c>
      <c r="H230" s="142" t="s">
        <v>87</v>
      </c>
      <c r="I230" s="130" t="s">
        <v>122</v>
      </c>
      <c r="J230" s="130" t="s">
        <v>73</v>
      </c>
      <c r="K230" s="137" t="s">
        <v>55</v>
      </c>
      <c r="L230" s="43">
        <v>3388209</v>
      </c>
      <c r="M230" s="43">
        <v>3389673</v>
      </c>
      <c r="N230" s="43" t="s">
        <v>103</v>
      </c>
      <c r="O230" s="57" t="s">
        <v>103</v>
      </c>
    </row>
    <row r="231" spans="2:16" ht="11" customHeight="1" x14ac:dyDescent="0.2">
      <c r="B231" s="107"/>
      <c r="C231" s="106"/>
      <c r="D231" s="5"/>
      <c r="F231" s="204"/>
      <c r="G231" s="152"/>
      <c r="H231" s="143"/>
      <c r="I231" s="130" t="s">
        <v>123</v>
      </c>
      <c r="J231" s="74" t="s">
        <v>65</v>
      </c>
      <c r="K231" s="138"/>
      <c r="L231" s="43">
        <v>3382817</v>
      </c>
      <c r="M231" s="43">
        <v>3386153</v>
      </c>
      <c r="N231" s="43" t="s">
        <v>103</v>
      </c>
      <c r="O231" s="57" t="s">
        <v>103</v>
      </c>
    </row>
    <row r="232" spans="2:16" ht="11" customHeight="1" x14ac:dyDescent="0.2">
      <c r="B232" s="107"/>
      <c r="C232" s="66"/>
      <c r="D232" s="5"/>
      <c r="F232" s="155" t="s">
        <v>18</v>
      </c>
      <c r="G232" s="166" t="s">
        <v>120</v>
      </c>
      <c r="H232" s="144" t="s">
        <v>111</v>
      </c>
      <c r="I232" s="132" t="s">
        <v>122</v>
      </c>
      <c r="J232" s="132" t="s">
        <v>73</v>
      </c>
      <c r="K232" s="139" t="s">
        <v>55</v>
      </c>
      <c r="L232" s="42">
        <v>3523071</v>
      </c>
      <c r="M232" s="42">
        <v>3525099</v>
      </c>
      <c r="N232" s="42" t="s">
        <v>103</v>
      </c>
      <c r="O232" s="64" t="s">
        <v>103</v>
      </c>
    </row>
    <row r="233" spans="2:16" ht="11" customHeight="1" x14ac:dyDescent="0.2">
      <c r="B233" s="107"/>
      <c r="C233" s="90"/>
      <c r="D233" s="5"/>
      <c r="F233" s="156"/>
      <c r="G233" s="166"/>
      <c r="H233" s="143"/>
      <c r="I233" s="132" t="s">
        <v>123</v>
      </c>
      <c r="J233" s="73" t="s">
        <v>65</v>
      </c>
      <c r="K233" s="140"/>
      <c r="L233" s="42">
        <v>3516845</v>
      </c>
      <c r="M233" s="42">
        <v>3519827</v>
      </c>
      <c r="N233" s="42" t="s">
        <v>103</v>
      </c>
      <c r="O233" s="64" t="s">
        <v>103</v>
      </c>
    </row>
    <row r="234" spans="2:16" ht="11" customHeight="1" x14ac:dyDescent="0.2">
      <c r="B234" s="107"/>
      <c r="C234" s="106"/>
      <c r="D234" s="5"/>
      <c r="F234" s="153" t="s">
        <v>18</v>
      </c>
      <c r="G234" s="142" t="s">
        <v>84</v>
      </c>
      <c r="H234" s="142" t="s">
        <v>92</v>
      </c>
      <c r="I234" s="130" t="s">
        <v>122</v>
      </c>
      <c r="J234" s="130" t="s">
        <v>73</v>
      </c>
      <c r="K234" s="137" t="s">
        <v>55</v>
      </c>
      <c r="L234" s="43">
        <v>469732</v>
      </c>
      <c r="M234" s="43">
        <v>471226</v>
      </c>
      <c r="N234" s="43" t="s">
        <v>103</v>
      </c>
      <c r="O234" s="57" t="s">
        <v>103</v>
      </c>
    </row>
    <row r="235" spans="2:16" ht="15" x14ac:dyDescent="0.2">
      <c r="B235" s="107"/>
      <c r="C235" s="106"/>
      <c r="D235" s="5"/>
      <c r="F235" s="157"/>
      <c r="G235" s="152"/>
      <c r="H235" s="143"/>
      <c r="I235" s="130" t="s">
        <v>123</v>
      </c>
      <c r="J235" s="52" t="s">
        <v>93</v>
      </c>
      <c r="K235" s="138"/>
      <c r="L235" s="43">
        <v>471240</v>
      </c>
      <c r="M235" s="43">
        <v>472164</v>
      </c>
      <c r="N235" s="43" t="s">
        <v>103</v>
      </c>
      <c r="O235" s="57" t="s">
        <v>103</v>
      </c>
    </row>
    <row r="236" spans="2:16" ht="11" customHeight="1" x14ac:dyDescent="0.2">
      <c r="B236" s="107"/>
      <c r="C236" s="106"/>
      <c r="D236" s="5"/>
      <c r="F236" s="70" t="s">
        <v>18</v>
      </c>
      <c r="G236" s="42" t="s">
        <v>84</v>
      </c>
      <c r="H236" s="42" t="s">
        <v>90</v>
      </c>
      <c r="I236" s="135" t="s">
        <v>122</v>
      </c>
      <c r="J236" s="132" t="s">
        <v>73</v>
      </c>
      <c r="K236" s="13" t="s">
        <v>54</v>
      </c>
      <c r="L236" s="42">
        <v>3075107</v>
      </c>
      <c r="M236" s="42">
        <v>3076841</v>
      </c>
      <c r="N236" s="42" t="s">
        <v>103</v>
      </c>
      <c r="O236" s="64" t="s">
        <v>103</v>
      </c>
    </row>
    <row r="237" spans="2:16" ht="11" customHeight="1" x14ac:dyDescent="0.2">
      <c r="B237" s="107"/>
      <c r="C237" s="106"/>
      <c r="D237" s="5"/>
      <c r="F237" s="153" t="s">
        <v>18</v>
      </c>
      <c r="G237" s="137" t="s">
        <v>50</v>
      </c>
      <c r="H237" s="142" t="s">
        <v>76</v>
      </c>
      <c r="I237" s="137" t="s">
        <v>123</v>
      </c>
      <c r="J237" s="141" t="s">
        <v>80</v>
      </c>
      <c r="K237" s="130" t="s">
        <v>59</v>
      </c>
      <c r="L237" s="43">
        <v>2290447</v>
      </c>
      <c r="M237" s="43">
        <v>2292382</v>
      </c>
      <c r="N237" s="43" t="s">
        <v>103</v>
      </c>
      <c r="O237" s="57" t="s">
        <v>103</v>
      </c>
    </row>
    <row r="238" spans="2:16" ht="15" x14ac:dyDescent="0.2">
      <c r="B238" s="107"/>
      <c r="C238" s="106"/>
      <c r="D238" s="5"/>
      <c r="F238" s="157"/>
      <c r="G238" s="158"/>
      <c r="H238" s="152"/>
      <c r="I238" s="138"/>
      <c r="J238" s="141"/>
      <c r="K238" s="52" t="s">
        <v>58</v>
      </c>
      <c r="L238" s="43">
        <v>2289186</v>
      </c>
      <c r="M238" s="43">
        <v>2290455</v>
      </c>
      <c r="N238" s="43" t="s">
        <v>103</v>
      </c>
      <c r="O238" s="57" t="s">
        <v>103</v>
      </c>
    </row>
    <row r="239" spans="2:16" ht="11" customHeight="1" x14ac:dyDescent="0.2">
      <c r="B239" s="107"/>
      <c r="C239" s="106"/>
      <c r="D239" s="5"/>
      <c r="F239" s="159" t="s">
        <v>36</v>
      </c>
      <c r="G239" s="166" t="s">
        <v>120</v>
      </c>
      <c r="H239" s="144" t="s">
        <v>111</v>
      </c>
      <c r="I239" s="132" t="s">
        <v>122</v>
      </c>
      <c r="J239" s="132" t="s">
        <v>73</v>
      </c>
      <c r="K239" s="139" t="s">
        <v>55</v>
      </c>
      <c r="L239" s="42">
        <v>744374</v>
      </c>
      <c r="M239" s="42">
        <v>746402</v>
      </c>
      <c r="N239" s="42" t="s">
        <v>103</v>
      </c>
      <c r="O239" s="64" t="s">
        <v>103</v>
      </c>
    </row>
    <row r="240" spans="2:16" ht="11" customHeight="1" x14ac:dyDescent="0.2">
      <c r="B240" s="107"/>
      <c r="C240" s="106"/>
      <c r="D240" s="5"/>
      <c r="F240" s="160"/>
      <c r="G240" s="166"/>
      <c r="H240" s="143"/>
      <c r="I240" s="132" t="s">
        <v>123</v>
      </c>
      <c r="J240" s="73" t="s">
        <v>65</v>
      </c>
      <c r="K240" s="140"/>
      <c r="L240" s="42">
        <v>749160</v>
      </c>
      <c r="M240" s="42">
        <v>752142</v>
      </c>
      <c r="N240" s="42" t="s">
        <v>103</v>
      </c>
      <c r="O240" s="64" t="s">
        <v>103</v>
      </c>
      <c r="P240" s="11"/>
    </row>
    <row r="241" spans="2:16" ht="11" customHeight="1" x14ac:dyDescent="0.2">
      <c r="B241" s="107"/>
      <c r="C241" s="106"/>
      <c r="D241" s="5"/>
      <c r="F241" s="153" t="s">
        <v>36</v>
      </c>
      <c r="G241" s="142" t="s">
        <v>120</v>
      </c>
      <c r="H241" s="142" t="s">
        <v>87</v>
      </c>
      <c r="I241" s="130" t="s">
        <v>122</v>
      </c>
      <c r="J241" s="130" t="s">
        <v>73</v>
      </c>
      <c r="K241" s="137" t="s">
        <v>55</v>
      </c>
      <c r="L241" s="43">
        <v>883528</v>
      </c>
      <c r="M241" s="43">
        <v>884992</v>
      </c>
      <c r="N241" s="43" t="s">
        <v>103</v>
      </c>
      <c r="O241" s="57" t="s">
        <v>103</v>
      </c>
      <c r="P241" s="11"/>
    </row>
    <row r="242" spans="2:16" ht="11" customHeight="1" x14ac:dyDescent="0.2">
      <c r="B242" s="107"/>
      <c r="C242" s="24"/>
      <c r="D242" s="5"/>
      <c r="F242" s="157"/>
      <c r="G242" s="152"/>
      <c r="H242" s="143"/>
      <c r="I242" s="130" t="s">
        <v>123</v>
      </c>
      <c r="J242" s="74" t="s">
        <v>65</v>
      </c>
      <c r="K242" s="138"/>
      <c r="L242" s="43">
        <v>887389</v>
      </c>
      <c r="M242" s="43">
        <v>890725</v>
      </c>
      <c r="N242" s="43" t="s">
        <v>103</v>
      </c>
      <c r="O242" s="57" t="s">
        <v>103</v>
      </c>
      <c r="P242" s="11"/>
    </row>
    <row r="243" spans="2:16" ht="11" customHeight="1" x14ac:dyDescent="0.2">
      <c r="B243" s="107"/>
      <c r="C243" s="106"/>
      <c r="D243" s="5"/>
      <c r="F243" s="70" t="s">
        <v>36</v>
      </c>
      <c r="G243" s="42" t="s">
        <v>84</v>
      </c>
      <c r="H243" s="42" t="s">
        <v>90</v>
      </c>
      <c r="I243" s="135" t="s">
        <v>122</v>
      </c>
      <c r="J243" s="132" t="s">
        <v>73</v>
      </c>
      <c r="K243" s="13" t="s">
        <v>54</v>
      </c>
      <c r="L243" s="42">
        <v>1206942</v>
      </c>
      <c r="M243" s="42">
        <v>1208676</v>
      </c>
      <c r="N243" s="42" t="s">
        <v>103</v>
      </c>
      <c r="O243" s="64" t="s">
        <v>103</v>
      </c>
      <c r="P243" s="11"/>
    </row>
    <row r="244" spans="2:16" ht="11" customHeight="1" x14ac:dyDescent="0.2">
      <c r="B244" s="107"/>
      <c r="C244" s="24"/>
      <c r="D244" s="5"/>
      <c r="F244" s="69" t="s">
        <v>36</v>
      </c>
      <c r="G244" s="43" t="s">
        <v>84</v>
      </c>
      <c r="H244" s="43" t="s">
        <v>81</v>
      </c>
      <c r="I244" s="130" t="s">
        <v>122</v>
      </c>
      <c r="J244" s="130" t="s">
        <v>76</v>
      </c>
      <c r="K244" s="52" t="s">
        <v>54</v>
      </c>
      <c r="L244" s="43">
        <v>3154313</v>
      </c>
      <c r="M244" s="43">
        <v>3155387</v>
      </c>
      <c r="N244" s="34" t="s">
        <v>104</v>
      </c>
      <c r="O244" s="57" t="s">
        <v>103</v>
      </c>
      <c r="P244" s="11"/>
    </row>
    <row r="245" spans="2:16" ht="11" customHeight="1" x14ac:dyDescent="0.2">
      <c r="B245" s="107"/>
      <c r="C245" s="106"/>
      <c r="D245" s="5"/>
      <c r="F245" s="70" t="s">
        <v>36</v>
      </c>
      <c r="G245" s="42" t="s">
        <v>84</v>
      </c>
      <c r="H245" s="42" t="s">
        <v>81</v>
      </c>
      <c r="I245" s="135" t="s">
        <v>122</v>
      </c>
      <c r="J245" s="132" t="s">
        <v>76</v>
      </c>
      <c r="K245" s="13" t="s">
        <v>54</v>
      </c>
      <c r="L245" s="42">
        <v>4080850</v>
      </c>
      <c r="M245" s="42">
        <v>4081924</v>
      </c>
      <c r="N245" s="35" t="s">
        <v>104</v>
      </c>
      <c r="O245" s="64" t="s">
        <v>103</v>
      </c>
      <c r="P245" s="11"/>
    </row>
    <row r="246" spans="2:16" ht="15" x14ac:dyDescent="0.2">
      <c r="B246" s="107"/>
      <c r="C246" s="5"/>
      <c r="D246" s="5"/>
      <c r="F246" s="153" t="s">
        <v>36</v>
      </c>
      <c r="G246" s="137" t="s">
        <v>84</v>
      </c>
      <c r="H246" s="142" t="s">
        <v>79</v>
      </c>
      <c r="I246" s="137" t="s">
        <v>122</v>
      </c>
      <c r="J246" s="142" t="s">
        <v>78</v>
      </c>
      <c r="K246" s="52" t="s">
        <v>57</v>
      </c>
      <c r="L246" s="43">
        <v>763609</v>
      </c>
      <c r="M246" s="43">
        <v>764902</v>
      </c>
      <c r="N246" s="43" t="s">
        <v>103</v>
      </c>
      <c r="O246" s="57" t="s">
        <v>103</v>
      </c>
      <c r="P246" s="11"/>
    </row>
    <row r="247" spans="2:16" ht="14" customHeight="1" x14ac:dyDescent="0.15">
      <c r="B247" s="120"/>
      <c r="C247" s="106"/>
      <c r="D247" s="5"/>
      <c r="F247" s="157"/>
      <c r="G247" s="138"/>
      <c r="H247" s="143"/>
      <c r="I247" s="138"/>
      <c r="J247" s="143"/>
      <c r="K247" s="52" t="s">
        <v>56</v>
      </c>
      <c r="L247" s="43">
        <v>764904</v>
      </c>
      <c r="M247" s="43">
        <v>766524</v>
      </c>
      <c r="N247" s="43" t="s">
        <v>103</v>
      </c>
      <c r="O247" s="57" t="s">
        <v>103</v>
      </c>
    </row>
    <row r="248" spans="2:16" ht="11" customHeight="1" x14ac:dyDescent="0.2">
      <c r="B248" s="107"/>
      <c r="C248" s="106"/>
      <c r="D248" s="5"/>
      <c r="F248" s="70" t="s">
        <v>36</v>
      </c>
      <c r="G248" s="42" t="s">
        <v>84</v>
      </c>
      <c r="H248" s="42" t="s">
        <v>77</v>
      </c>
      <c r="I248" s="135" t="s">
        <v>122</v>
      </c>
      <c r="J248" s="132" t="s">
        <v>76</v>
      </c>
      <c r="K248" s="13" t="s">
        <v>54</v>
      </c>
      <c r="L248" s="42">
        <v>783381</v>
      </c>
      <c r="M248" s="42">
        <v>785007</v>
      </c>
      <c r="N248" s="42" t="s">
        <v>103</v>
      </c>
      <c r="O248" s="64" t="s">
        <v>103</v>
      </c>
    </row>
    <row r="249" spans="2:16" ht="11" customHeight="1" x14ac:dyDescent="0.2">
      <c r="B249" s="107"/>
      <c r="C249" s="66"/>
      <c r="D249" s="5"/>
      <c r="F249" s="153" t="s">
        <v>36</v>
      </c>
      <c r="G249" s="137" t="s">
        <v>50</v>
      </c>
      <c r="H249" s="142" t="s">
        <v>76</v>
      </c>
      <c r="I249" s="137" t="s">
        <v>123</v>
      </c>
      <c r="J249" s="141" t="s">
        <v>80</v>
      </c>
      <c r="K249" s="130" t="s">
        <v>59</v>
      </c>
      <c r="L249" s="43">
        <v>2029340</v>
      </c>
      <c r="M249" s="43">
        <v>2031275</v>
      </c>
      <c r="N249" s="43" t="s">
        <v>103</v>
      </c>
      <c r="O249" s="92" t="s">
        <v>103</v>
      </c>
    </row>
    <row r="250" spans="2:16" ht="15" x14ac:dyDescent="0.2">
      <c r="B250" s="107"/>
      <c r="C250" s="90"/>
      <c r="D250" s="5"/>
      <c r="F250" s="157"/>
      <c r="G250" s="158"/>
      <c r="H250" s="152"/>
      <c r="I250" s="138"/>
      <c r="J250" s="141"/>
      <c r="K250" s="52" t="s">
        <v>58</v>
      </c>
      <c r="L250" s="62">
        <v>2031267</v>
      </c>
      <c r="M250" s="62">
        <v>2032536</v>
      </c>
      <c r="N250" s="62" t="s">
        <v>103</v>
      </c>
      <c r="O250" s="92" t="s">
        <v>103</v>
      </c>
    </row>
    <row r="251" spans="2:16" ht="11" customHeight="1" x14ac:dyDescent="0.2">
      <c r="B251" s="107"/>
      <c r="C251" s="106"/>
      <c r="D251" s="5"/>
      <c r="F251" s="159" t="s">
        <v>19</v>
      </c>
      <c r="G251" s="166" t="s">
        <v>120</v>
      </c>
      <c r="H251" s="144" t="s">
        <v>101</v>
      </c>
      <c r="I251" s="132" t="s">
        <v>122</v>
      </c>
      <c r="J251" s="132" t="s">
        <v>73</v>
      </c>
      <c r="K251" s="139" t="s">
        <v>55</v>
      </c>
      <c r="L251" s="42">
        <v>3387246</v>
      </c>
      <c r="M251" s="42">
        <v>3388710</v>
      </c>
      <c r="N251" s="42" t="s">
        <v>103</v>
      </c>
      <c r="O251" s="67" t="s">
        <v>104</v>
      </c>
    </row>
    <row r="252" spans="2:16" ht="11" customHeight="1" x14ac:dyDescent="0.2">
      <c r="B252" s="107"/>
      <c r="C252" s="106"/>
      <c r="D252" s="5"/>
      <c r="F252" s="160"/>
      <c r="G252" s="166"/>
      <c r="H252" s="143"/>
      <c r="I252" s="132" t="s">
        <v>123</v>
      </c>
      <c r="J252" s="73" t="s">
        <v>65</v>
      </c>
      <c r="K252" s="140"/>
      <c r="L252" s="42">
        <v>3381501</v>
      </c>
      <c r="M252" s="42">
        <v>3384837</v>
      </c>
      <c r="N252" s="42" t="s">
        <v>103</v>
      </c>
      <c r="O252" s="67" t="s">
        <v>104</v>
      </c>
    </row>
    <row r="253" spans="2:16" ht="11" customHeight="1" x14ac:dyDescent="0.2">
      <c r="B253" s="107"/>
      <c r="C253" s="106"/>
      <c r="D253" s="5"/>
      <c r="F253" s="69" t="s">
        <v>19</v>
      </c>
      <c r="G253" s="43" t="s">
        <v>84</v>
      </c>
      <c r="H253" s="43" t="s">
        <v>90</v>
      </c>
      <c r="I253" s="130" t="s">
        <v>122</v>
      </c>
      <c r="J253" s="130" t="s">
        <v>73</v>
      </c>
      <c r="K253" s="52" t="s">
        <v>54</v>
      </c>
      <c r="L253" s="43">
        <v>3024376</v>
      </c>
      <c r="M253" s="43">
        <v>3026110</v>
      </c>
      <c r="N253" s="43" t="s">
        <v>103</v>
      </c>
      <c r="O253" s="57" t="s">
        <v>103</v>
      </c>
    </row>
    <row r="254" spans="2:16" ht="11" customHeight="1" x14ac:dyDescent="0.2">
      <c r="B254" s="107"/>
      <c r="C254" s="106"/>
      <c r="D254" s="5"/>
      <c r="F254" s="159" t="s">
        <v>19</v>
      </c>
      <c r="G254" s="139" t="s">
        <v>50</v>
      </c>
      <c r="H254" s="144" t="s">
        <v>76</v>
      </c>
      <c r="I254" s="139" t="s">
        <v>123</v>
      </c>
      <c r="J254" s="144" t="s">
        <v>80</v>
      </c>
      <c r="K254" s="132" t="s">
        <v>59</v>
      </c>
      <c r="L254" s="42">
        <v>2249025</v>
      </c>
      <c r="M254" s="42">
        <v>2250960</v>
      </c>
      <c r="N254" s="42" t="s">
        <v>103</v>
      </c>
      <c r="O254" s="64" t="s">
        <v>103</v>
      </c>
    </row>
    <row r="255" spans="2:16" ht="15" x14ac:dyDescent="0.2">
      <c r="B255" s="107"/>
      <c r="C255" s="106"/>
      <c r="D255" s="5"/>
      <c r="F255" s="160"/>
      <c r="G255" s="161"/>
      <c r="H255" s="152"/>
      <c r="I255" s="140"/>
      <c r="J255" s="143"/>
      <c r="K255" s="13" t="s">
        <v>58</v>
      </c>
      <c r="L255" s="42">
        <v>2247764</v>
      </c>
      <c r="M255" s="42">
        <v>2249033</v>
      </c>
      <c r="N255" s="42" t="s">
        <v>103</v>
      </c>
      <c r="O255" s="64" t="s">
        <v>103</v>
      </c>
    </row>
    <row r="256" spans="2:16" ht="15" x14ac:dyDescent="0.2">
      <c r="B256" s="107"/>
      <c r="C256" s="106"/>
      <c r="D256" s="5"/>
      <c r="F256" s="153" t="s">
        <v>20</v>
      </c>
      <c r="G256" s="142" t="s">
        <v>120</v>
      </c>
      <c r="H256" s="137" t="s">
        <v>101</v>
      </c>
      <c r="I256" s="130" t="s">
        <v>122</v>
      </c>
      <c r="J256" s="130" t="s">
        <v>73</v>
      </c>
      <c r="K256" s="137" t="s">
        <v>55</v>
      </c>
      <c r="L256" s="43">
        <v>3358013</v>
      </c>
      <c r="M256" s="43">
        <v>3359477</v>
      </c>
      <c r="N256" s="43" t="s">
        <v>103</v>
      </c>
      <c r="O256" s="59" t="s">
        <v>104</v>
      </c>
    </row>
    <row r="257" spans="2:15" ht="11" customHeight="1" x14ac:dyDescent="0.2">
      <c r="B257" s="107"/>
      <c r="C257" s="106"/>
      <c r="D257" s="5"/>
      <c r="F257" s="157"/>
      <c r="G257" s="152"/>
      <c r="H257" s="164"/>
      <c r="I257" s="130" t="s">
        <v>123</v>
      </c>
      <c r="J257" s="74" t="s">
        <v>65</v>
      </c>
      <c r="K257" s="138"/>
      <c r="L257" s="43">
        <v>3352268</v>
      </c>
      <c r="M257" s="43">
        <v>3355604</v>
      </c>
      <c r="N257" s="43" t="s">
        <v>103</v>
      </c>
      <c r="O257" s="59" t="s">
        <v>104</v>
      </c>
    </row>
    <row r="258" spans="2:15" ht="11" customHeight="1" x14ac:dyDescent="0.2">
      <c r="B258" s="107"/>
      <c r="C258" s="106"/>
      <c r="D258" s="5"/>
      <c r="F258" s="70" t="s">
        <v>20</v>
      </c>
      <c r="G258" s="42" t="s">
        <v>84</v>
      </c>
      <c r="H258" s="42" t="s">
        <v>90</v>
      </c>
      <c r="I258" s="135" t="s">
        <v>122</v>
      </c>
      <c r="J258" s="132" t="s">
        <v>73</v>
      </c>
      <c r="K258" s="13" t="s">
        <v>54</v>
      </c>
      <c r="L258" s="42">
        <v>3027994</v>
      </c>
      <c r="M258" s="42">
        <v>3029728</v>
      </c>
      <c r="N258" s="42" t="s">
        <v>103</v>
      </c>
      <c r="O258" s="64" t="s">
        <v>103</v>
      </c>
    </row>
    <row r="259" spans="2:15" ht="11" customHeight="1" x14ac:dyDescent="0.2">
      <c r="B259" s="107"/>
      <c r="C259" s="24"/>
      <c r="D259" s="5"/>
      <c r="F259" s="153" t="s">
        <v>20</v>
      </c>
      <c r="G259" s="137" t="s">
        <v>50</v>
      </c>
      <c r="H259" s="142" t="s">
        <v>76</v>
      </c>
      <c r="I259" s="137" t="s">
        <v>123</v>
      </c>
      <c r="J259" s="145" t="s">
        <v>80</v>
      </c>
      <c r="K259" s="130" t="s">
        <v>59</v>
      </c>
      <c r="L259" s="43">
        <v>2252641</v>
      </c>
      <c r="M259" s="43">
        <v>2254576</v>
      </c>
      <c r="N259" s="43" t="s">
        <v>103</v>
      </c>
      <c r="O259" s="57" t="s">
        <v>103</v>
      </c>
    </row>
    <row r="260" spans="2:15" ht="15" x14ac:dyDescent="0.2">
      <c r="B260" s="107"/>
      <c r="C260" s="106"/>
      <c r="D260" s="5"/>
      <c r="F260" s="201"/>
      <c r="G260" s="202"/>
      <c r="H260" s="163"/>
      <c r="I260" s="165"/>
      <c r="J260" s="146"/>
      <c r="K260" s="75" t="s">
        <v>58</v>
      </c>
      <c r="L260" s="19">
        <v>2251380</v>
      </c>
      <c r="M260" s="19">
        <v>2252649</v>
      </c>
      <c r="N260" s="19" t="s">
        <v>103</v>
      </c>
      <c r="O260" s="76" t="s">
        <v>103</v>
      </c>
    </row>
    <row r="261" spans="2:15" ht="11" customHeight="1" x14ac:dyDescent="0.2">
      <c r="B261" s="107"/>
      <c r="C261" s="24"/>
      <c r="D261" s="5"/>
    </row>
    <row r="262" spans="2:15" ht="11" customHeight="1" x14ac:dyDescent="0.2">
      <c r="B262" s="107"/>
      <c r="C262" s="106"/>
      <c r="D262" s="5"/>
    </row>
    <row r="263" spans="2:15" ht="11" customHeight="1" x14ac:dyDescent="0.2">
      <c r="B263" s="107"/>
      <c r="C263" s="5"/>
      <c r="D263" s="121"/>
    </row>
    <row r="264" spans="2:15" ht="11" customHeight="1" x14ac:dyDescent="0.15">
      <c r="B264" s="120"/>
      <c r="C264" s="106"/>
      <c r="D264" s="5"/>
    </row>
    <row r="265" spans="2:15" ht="11" customHeight="1" x14ac:dyDescent="0.2">
      <c r="B265" s="107"/>
      <c r="C265" s="106"/>
      <c r="D265" s="5"/>
    </row>
    <row r="266" spans="2:15" ht="15" x14ac:dyDescent="0.2">
      <c r="B266" s="107"/>
      <c r="C266" s="66"/>
      <c r="D266" s="5"/>
    </row>
    <row r="267" spans="2:15" ht="11" customHeight="1" x14ac:dyDescent="0.2">
      <c r="B267" s="107"/>
      <c r="C267" s="90"/>
      <c r="D267" s="5"/>
    </row>
    <row r="268" spans="2:15" ht="11" customHeight="1" x14ac:dyDescent="0.2">
      <c r="B268" s="107"/>
      <c r="C268" s="106"/>
      <c r="D268" s="5"/>
    </row>
    <row r="269" spans="2:15" ht="11" customHeight="1" x14ac:dyDescent="0.2">
      <c r="B269" s="107"/>
      <c r="C269" s="106"/>
      <c r="D269" s="5"/>
    </row>
    <row r="270" spans="2:15" ht="11" customHeight="1" x14ac:dyDescent="0.2">
      <c r="B270" s="107"/>
      <c r="C270" s="106"/>
      <c r="D270" s="5"/>
    </row>
    <row r="271" spans="2:15" ht="11" customHeight="1" x14ac:dyDescent="0.2">
      <c r="B271" s="107"/>
      <c r="C271" s="106"/>
      <c r="D271" s="5"/>
    </row>
    <row r="272" spans="2:15" ht="11" customHeight="1" x14ac:dyDescent="0.2">
      <c r="B272" s="107"/>
      <c r="C272" s="106"/>
      <c r="D272" s="5"/>
    </row>
    <row r="273" spans="2:4" ht="11" customHeight="1" x14ac:dyDescent="0.2">
      <c r="B273" s="107"/>
      <c r="C273" s="106"/>
      <c r="D273" s="5"/>
    </row>
    <row r="274" spans="2:4" ht="11" customHeight="1" x14ac:dyDescent="0.2">
      <c r="B274" s="107"/>
      <c r="C274" s="106"/>
      <c r="D274" s="5"/>
    </row>
    <row r="275" spans="2:4" ht="11" customHeight="1" x14ac:dyDescent="0.2">
      <c r="B275" s="107"/>
      <c r="C275" s="106"/>
      <c r="D275" s="5"/>
    </row>
    <row r="276" spans="2:4" ht="15" x14ac:dyDescent="0.2">
      <c r="B276" s="107"/>
      <c r="C276" s="24"/>
      <c r="D276" s="5"/>
    </row>
    <row r="277" spans="2:4" ht="11" customHeight="1" x14ac:dyDescent="0.2">
      <c r="B277" s="107"/>
      <c r="C277" s="106"/>
      <c r="D277" s="5"/>
    </row>
    <row r="278" spans="2:4" ht="11" customHeight="1" x14ac:dyDescent="0.2">
      <c r="B278" s="107"/>
      <c r="C278" s="24"/>
      <c r="D278" s="5"/>
    </row>
    <row r="279" spans="2:4" ht="11" customHeight="1" x14ac:dyDescent="0.2">
      <c r="B279" s="107"/>
      <c r="C279" s="106"/>
      <c r="D279" s="5"/>
    </row>
    <row r="280" spans="2:4" ht="11" customHeight="1" x14ac:dyDescent="0.2">
      <c r="B280" s="107"/>
      <c r="C280" s="5"/>
      <c r="D280" s="5"/>
    </row>
    <row r="281" spans="2:4" ht="11" customHeight="1" x14ac:dyDescent="0.15">
      <c r="B281" s="120"/>
      <c r="C281" s="106"/>
      <c r="D281" s="5"/>
    </row>
    <row r="282" spans="2:4" ht="11" customHeight="1" x14ac:dyDescent="0.2">
      <c r="B282" s="107"/>
      <c r="C282" s="106"/>
      <c r="D282" s="5"/>
    </row>
    <row r="283" spans="2:4" ht="11" customHeight="1" x14ac:dyDescent="0.2">
      <c r="B283" s="107"/>
      <c r="C283" s="66"/>
      <c r="D283" s="5"/>
    </row>
    <row r="284" spans="2:4" ht="11" customHeight="1" x14ac:dyDescent="0.2">
      <c r="B284" s="107"/>
      <c r="C284" s="90"/>
      <c r="D284" s="5"/>
    </row>
    <row r="285" spans="2:4" ht="11" customHeight="1" x14ac:dyDescent="0.2">
      <c r="B285" s="107"/>
      <c r="C285" s="106"/>
      <c r="D285" s="5"/>
    </row>
    <row r="286" spans="2:4" ht="15" x14ac:dyDescent="0.2">
      <c r="B286" s="107"/>
      <c r="C286" s="106"/>
      <c r="D286" s="5"/>
    </row>
    <row r="287" spans="2:4" ht="11" customHeight="1" x14ac:dyDescent="0.2">
      <c r="B287" s="107"/>
      <c r="C287" s="106"/>
      <c r="D287" s="5"/>
    </row>
    <row r="288" spans="2:4" ht="11" customHeight="1" x14ac:dyDescent="0.2">
      <c r="B288" s="107"/>
      <c r="C288" s="106"/>
      <c r="D288" s="5"/>
    </row>
    <row r="289" spans="2:4" ht="11" customHeight="1" x14ac:dyDescent="0.2">
      <c r="B289" s="107"/>
      <c r="C289" s="106"/>
      <c r="D289" s="5"/>
    </row>
    <row r="290" spans="2:4" ht="11" customHeight="1" x14ac:dyDescent="0.2">
      <c r="B290" s="107"/>
      <c r="C290" s="106"/>
      <c r="D290" s="5"/>
    </row>
    <row r="291" spans="2:4" ht="11" customHeight="1" x14ac:dyDescent="0.2">
      <c r="B291" s="107"/>
      <c r="C291" s="106"/>
      <c r="D291" s="5"/>
    </row>
    <row r="292" spans="2:4" ht="11" customHeight="1" x14ac:dyDescent="0.2">
      <c r="B292" s="107"/>
      <c r="C292" s="106"/>
      <c r="D292" s="5"/>
    </row>
    <row r="293" spans="2:4" ht="11" customHeight="1" x14ac:dyDescent="0.2">
      <c r="B293" s="107"/>
      <c r="C293" s="24"/>
      <c r="D293" s="5"/>
    </row>
    <row r="294" spans="2:4" ht="11" customHeight="1" x14ac:dyDescent="0.2">
      <c r="B294" s="107"/>
      <c r="C294" s="106"/>
      <c r="D294" s="5"/>
    </row>
    <row r="295" spans="2:4" ht="11" customHeight="1" x14ac:dyDescent="0.2">
      <c r="B295" s="107"/>
      <c r="C295" s="24"/>
      <c r="D295" s="5"/>
    </row>
    <row r="296" spans="2:4" ht="15" x14ac:dyDescent="0.2">
      <c r="B296" s="107"/>
      <c r="C296" s="106"/>
      <c r="D296" s="5"/>
    </row>
    <row r="297" spans="2:4" ht="11" customHeight="1" x14ac:dyDescent="0.2">
      <c r="B297" s="107"/>
      <c r="C297" s="5"/>
      <c r="D297" s="5"/>
    </row>
    <row r="298" spans="2:4" ht="11" customHeight="1" x14ac:dyDescent="0.15">
      <c r="B298" s="120"/>
      <c r="C298" s="106"/>
      <c r="D298" s="5"/>
    </row>
    <row r="299" spans="2:4" ht="11" customHeight="1" x14ac:dyDescent="0.2">
      <c r="B299" s="107"/>
      <c r="C299" s="106"/>
      <c r="D299" s="5"/>
    </row>
    <row r="300" spans="2:4" ht="11" customHeight="1" x14ac:dyDescent="0.2">
      <c r="B300" s="107"/>
      <c r="C300" s="66"/>
      <c r="D300" s="5"/>
    </row>
    <row r="301" spans="2:4" ht="11" customHeight="1" x14ac:dyDescent="0.2">
      <c r="B301" s="107"/>
      <c r="C301" s="90"/>
      <c r="D301" s="5"/>
    </row>
    <row r="302" spans="2:4" ht="11" customHeight="1" x14ac:dyDescent="0.2">
      <c r="B302" s="107"/>
      <c r="C302" s="106"/>
      <c r="D302" s="5"/>
    </row>
    <row r="303" spans="2:4" ht="11" customHeight="1" x14ac:dyDescent="0.2">
      <c r="B303" s="107"/>
      <c r="C303" s="106"/>
      <c r="D303" s="5"/>
    </row>
    <row r="304" spans="2:4" ht="11" customHeight="1" x14ac:dyDescent="0.2">
      <c r="B304" s="107"/>
      <c r="C304" s="106"/>
      <c r="D304" s="5"/>
    </row>
    <row r="305" spans="2:34" ht="11" customHeight="1" x14ac:dyDescent="0.2">
      <c r="B305" s="107"/>
      <c r="C305" s="106"/>
      <c r="D305" s="5"/>
      <c r="AF305" s="139"/>
      <c r="AG305" s="27"/>
      <c r="AH305" s="27"/>
    </row>
    <row r="306" spans="2:34" ht="15" x14ac:dyDescent="0.2">
      <c r="B306" s="107"/>
      <c r="C306" s="106"/>
      <c r="D306" s="5"/>
      <c r="AF306" s="140"/>
      <c r="AG306" s="27"/>
      <c r="AH306" s="27"/>
    </row>
    <row r="307" spans="2:34" ht="11" customHeight="1" x14ac:dyDescent="0.2">
      <c r="B307" s="107"/>
      <c r="C307" s="106"/>
      <c r="D307" s="5"/>
      <c r="AF307" s="27"/>
      <c r="AG307" s="27"/>
      <c r="AH307" s="27"/>
    </row>
    <row r="308" spans="2:34" ht="11" customHeight="1" x14ac:dyDescent="0.2">
      <c r="B308" s="107"/>
      <c r="C308" s="106"/>
      <c r="D308" s="5"/>
      <c r="AF308" s="27"/>
      <c r="AG308" s="27"/>
      <c r="AH308" s="27"/>
    </row>
    <row r="309" spans="2:34" ht="11" customHeight="1" x14ac:dyDescent="0.2">
      <c r="B309" s="107"/>
      <c r="C309" s="106"/>
      <c r="D309" s="5"/>
      <c r="AF309" s="27"/>
      <c r="AG309" s="27"/>
      <c r="AH309" s="27"/>
    </row>
    <row r="310" spans="2:34" ht="11" customHeight="1" x14ac:dyDescent="0.2">
      <c r="B310" s="107"/>
      <c r="C310" s="24"/>
      <c r="D310" s="5"/>
    </row>
    <row r="311" spans="2:34" ht="11" customHeight="1" x14ac:dyDescent="0.2">
      <c r="B311" s="107"/>
      <c r="C311" s="106"/>
      <c r="D311" s="5"/>
    </row>
    <row r="312" spans="2:34" ht="11" customHeight="1" x14ac:dyDescent="0.2">
      <c r="B312" s="107"/>
      <c r="C312" s="24"/>
      <c r="D312" s="5"/>
    </row>
    <row r="313" spans="2:34" ht="11" customHeight="1" x14ac:dyDescent="0.2">
      <c r="B313" s="107"/>
      <c r="C313" s="106"/>
      <c r="D313" s="5"/>
    </row>
    <row r="314" spans="2:34" ht="11" customHeight="1" x14ac:dyDescent="0.2">
      <c r="B314" s="107"/>
      <c r="C314" s="5"/>
      <c r="D314" s="5"/>
    </row>
    <row r="315" spans="2:34" ht="11" customHeight="1" x14ac:dyDescent="0.15">
      <c r="B315" s="120"/>
      <c r="C315" s="106"/>
      <c r="D315" s="5"/>
    </row>
    <row r="316" spans="2:34" ht="11" customHeight="1" x14ac:dyDescent="0.2">
      <c r="B316" s="107"/>
      <c r="C316" s="106"/>
      <c r="D316" s="5"/>
    </row>
    <row r="317" spans="2:34" ht="15" x14ac:dyDescent="0.2">
      <c r="B317" s="107"/>
      <c r="C317" s="66"/>
      <c r="D317" s="5"/>
    </row>
    <row r="318" spans="2:34" ht="11" customHeight="1" x14ac:dyDescent="0.2">
      <c r="B318" s="107"/>
      <c r="C318" s="90"/>
      <c r="D318" s="5"/>
    </row>
    <row r="319" spans="2:34" ht="11" customHeight="1" x14ac:dyDescent="0.2">
      <c r="B319" s="107"/>
      <c r="C319" s="106"/>
      <c r="D319" s="5"/>
    </row>
    <row r="320" spans="2:34" ht="11" customHeight="1" x14ac:dyDescent="0.2">
      <c r="B320" s="107"/>
      <c r="C320" s="106"/>
      <c r="D320" s="5"/>
    </row>
    <row r="321" spans="2:4" ht="11" customHeight="1" x14ac:dyDescent="0.2">
      <c r="B321" s="107"/>
      <c r="C321" s="106"/>
      <c r="D321" s="5"/>
    </row>
    <row r="322" spans="2:4" ht="11" customHeight="1" x14ac:dyDescent="0.2">
      <c r="B322" s="107"/>
      <c r="C322" s="106"/>
      <c r="D322" s="5"/>
    </row>
    <row r="323" spans="2:4" ht="11" customHeight="1" x14ac:dyDescent="0.2">
      <c r="B323" s="107"/>
      <c r="C323" s="106"/>
      <c r="D323" s="5"/>
    </row>
    <row r="324" spans="2:4" ht="11" customHeight="1" x14ac:dyDescent="0.2">
      <c r="B324" s="107"/>
      <c r="C324" s="106"/>
      <c r="D324" s="5"/>
    </row>
    <row r="325" spans="2:4" ht="15" x14ac:dyDescent="0.2">
      <c r="B325" s="107"/>
      <c r="C325" s="106"/>
      <c r="D325" s="5"/>
    </row>
    <row r="326" spans="2:4" ht="11" customHeight="1" x14ac:dyDescent="0.2">
      <c r="B326" s="107"/>
      <c r="C326" s="106"/>
      <c r="D326" s="5"/>
    </row>
    <row r="327" spans="2:4" ht="11" customHeight="1" x14ac:dyDescent="0.2">
      <c r="B327" s="107"/>
      <c r="C327" s="24"/>
      <c r="D327" s="5"/>
    </row>
    <row r="328" spans="2:4" ht="11" customHeight="1" x14ac:dyDescent="0.2">
      <c r="B328" s="107"/>
      <c r="C328" s="106"/>
      <c r="D328" s="5"/>
    </row>
    <row r="329" spans="2:4" ht="11" customHeight="1" x14ac:dyDescent="0.2">
      <c r="B329" s="107"/>
      <c r="C329" s="24"/>
      <c r="D329" s="5"/>
    </row>
    <row r="330" spans="2:4" ht="11" customHeight="1" x14ac:dyDescent="0.2">
      <c r="B330" s="107"/>
      <c r="C330" s="106"/>
      <c r="D330" s="5"/>
    </row>
    <row r="331" spans="2:4" ht="11" customHeight="1" x14ac:dyDescent="0.2">
      <c r="B331" s="107"/>
      <c r="C331" s="5"/>
      <c r="D331" s="5"/>
    </row>
    <row r="332" spans="2:4" ht="11" customHeight="1" x14ac:dyDescent="0.15">
      <c r="B332" s="120"/>
      <c r="C332" s="106"/>
      <c r="D332" s="5"/>
    </row>
    <row r="333" spans="2:4" ht="11" customHeight="1" x14ac:dyDescent="0.2">
      <c r="B333" s="107"/>
      <c r="C333" s="106"/>
      <c r="D333" s="5"/>
    </row>
    <row r="334" spans="2:4" ht="15" x14ac:dyDescent="0.2">
      <c r="B334" s="107"/>
      <c r="C334" s="66"/>
      <c r="D334" s="5"/>
    </row>
    <row r="335" spans="2:4" ht="11" customHeight="1" x14ac:dyDescent="0.2">
      <c r="B335" s="107"/>
      <c r="C335" s="90"/>
      <c r="D335" s="5"/>
    </row>
    <row r="336" spans="2:4" ht="11" customHeight="1" x14ac:dyDescent="0.2">
      <c r="B336" s="107"/>
      <c r="C336" s="106"/>
      <c r="D336" s="5"/>
    </row>
    <row r="337" spans="2:4" ht="11" customHeight="1" x14ac:dyDescent="0.2">
      <c r="B337" s="107"/>
      <c r="C337" s="106"/>
      <c r="D337" s="5"/>
    </row>
    <row r="338" spans="2:4" ht="11" customHeight="1" x14ac:dyDescent="0.2">
      <c r="B338" s="107"/>
      <c r="C338" s="106"/>
      <c r="D338" s="5"/>
    </row>
    <row r="339" spans="2:4" ht="11" customHeight="1" x14ac:dyDescent="0.2">
      <c r="B339" s="107"/>
      <c r="C339" s="106"/>
      <c r="D339" s="5"/>
    </row>
    <row r="340" spans="2:4" ht="11" customHeight="1" x14ac:dyDescent="0.2">
      <c r="B340" s="107"/>
      <c r="C340" s="106"/>
      <c r="D340" s="5"/>
    </row>
    <row r="341" spans="2:4" ht="11" customHeight="1" x14ac:dyDescent="0.2">
      <c r="B341" s="107"/>
      <c r="C341" s="106"/>
      <c r="D341" s="5"/>
    </row>
    <row r="342" spans="2:4" ht="11" customHeight="1" x14ac:dyDescent="0.2">
      <c r="B342" s="107"/>
      <c r="C342" s="106"/>
      <c r="D342" s="5"/>
    </row>
    <row r="343" spans="2:4" ht="11" customHeight="1" x14ac:dyDescent="0.2">
      <c r="B343" s="107"/>
      <c r="C343" s="106"/>
      <c r="D343" s="5"/>
    </row>
    <row r="344" spans="2:4" ht="15" x14ac:dyDescent="0.2">
      <c r="B344" s="107"/>
      <c r="C344" s="24"/>
      <c r="D344" s="5"/>
    </row>
    <row r="345" spans="2:4" ht="11" customHeight="1" x14ac:dyDescent="0.2">
      <c r="B345" s="107"/>
      <c r="C345" s="106"/>
      <c r="D345" s="5"/>
    </row>
    <row r="346" spans="2:4" ht="11" customHeight="1" x14ac:dyDescent="0.2">
      <c r="B346" s="107"/>
      <c r="C346" s="24"/>
      <c r="D346" s="5"/>
    </row>
    <row r="347" spans="2:4" ht="11" customHeight="1" x14ac:dyDescent="0.2">
      <c r="B347" s="107"/>
      <c r="C347" s="106"/>
      <c r="D347" s="5"/>
    </row>
    <row r="348" spans="2:4" ht="11" customHeight="1" x14ac:dyDescent="0.2">
      <c r="B348" s="107"/>
      <c r="C348" s="5"/>
      <c r="D348" s="5"/>
    </row>
    <row r="349" spans="2:4" ht="11" customHeight="1" x14ac:dyDescent="0.15">
      <c r="B349" s="120"/>
      <c r="C349" s="106"/>
      <c r="D349" s="5"/>
    </row>
    <row r="350" spans="2:4" ht="11" customHeight="1" x14ac:dyDescent="0.2">
      <c r="B350" s="107"/>
      <c r="C350" s="106"/>
      <c r="D350" s="5"/>
    </row>
    <row r="351" spans="2:4" ht="11" customHeight="1" x14ac:dyDescent="0.2">
      <c r="B351" s="107"/>
      <c r="C351" s="66"/>
      <c r="D351" s="5"/>
    </row>
    <row r="352" spans="2:4" ht="11" customHeight="1" x14ac:dyDescent="0.2">
      <c r="B352" s="107"/>
      <c r="C352" s="90"/>
      <c r="D352" s="5"/>
    </row>
    <row r="353" spans="2:4" ht="11" customHeight="1" x14ac:dyDescent="0.2">
      <c r="B353" s="107"/>
      <c r="C353" s="106"/>
      <c r="D353" s="5"/>
    </row>
    <row r="354" spans="2:4" ht="11" customHeight="1" x14ac:dyDescent="0.2">
      <c r="B354" s="107"/>
      <c r="C354" s="106"/>
      <c r="D354" s="5"/>
    </row>
    <row r="355" spans="2:4" ht="11" customHeight="1" x14ac:dyDescent="0.2">
      <c r="B355" s="107"/>
      <c r="C355" s="106"/>
      <c r="D355" s="5"/>
    </row>
    <row r="356" spans="2:4" ht="15" x14ac:dyDescent="0.2">
      <c r="B356" s="107"/>
      <c r="C356" s="106"/>
      <c r="D356" s="5"/>
    </row>
    <row r="357" spans="2:4" ht="11" customHeight="1" x14ac:dyDescent="0.2">
      <c r="B357" s="107"/>
      <c r="C357" s="106"/>
      <c r="D357" s="5"/>
    </row>
    <row r="358" spans="2:4" ht="11" customHeight="1" x14ac:dyDescent="0.2">
      <c r="B358" s="107"/>
      <c r="C358" s="106"/>
      <c r="D358" s="5"/>
    </row>
    <row r="359" spans="2:4" ht="11" customHeight="1" x14ac:dyDescent="0.2">
      <c r="B359" s="107"/>
      <c r="C359" s="106"/>
      <c r="D359" s="5"/>
    </row>
    <row r="360" spans="2:4" ht="11" customHeight="1" x14ac:dyDescent="0.2">
      <c r="B360" s="107"/>
      <c r="C360" s="106"/>
      <c r="D360" s="5"/>
    </row>
    <row r="361" spans="2:4" ht="11" customHeight="1" x14ac:dyDescent="0.2">
      <c r="B361" s="107"/>
      <c r="C361" s="24"/>
      <c r="D361" s="5"/>
    </row>
    <row r="362" spans="2:4" ht="11" customHeight="1" x14ac:dyDescent="0.2">
      <c r="B362" s="107"/>
      <c r="C362" s="106"/>
      <c r="D362" s="5"/>
    </row>
    <row r="363" spans="2:4" ht="11" customHeight="1" x14ac:dyDescent="0.2">
      <c r="B363" s="107"/>
      <c r="C363" s="24"/>
      <c r="D363" s="5"/>
    </row>
    <row r="364" spans="2:4" ht="11" customHeight="1" x14ac:dyDescent="0.2">
      <c r="B364" s="107"/>
      <c r="C364" s="106"/>
      <c r="D364" s="5"/>
    </row>
    <row r="365" spans="2:4" ht="15" x14ac:dyDescent="0.2">
      <c r="B365" s="107"/>
      <c r="C365" s="5"/>
      <c r="D365" s="5"/>
    </row>
    <row r="366" spans="2:4" x14ac:dyDescent="0.15">
      <c r="B366" s="120"/>
      <c r="C366" s="106"/>
      <c r="D366" s="5"/>
    </row>
    <row r="367" spans="2:4" ht="15" x14ac:dyDescent="0.2">
      <c r="B367" s="107"/>
      <c r="C367" s="106"/>
      <c r="D367" s="5"/>
    </row>
    <row r="368" spans="2:4" ht="15" x14ac:dyDescent="0.2">
      <c r="B368" s="107"/>
      <c r="C368" s="66"/>
      <c r="D368" s="5"/>
    </row>
    <row r="369" spans="2:4" ht="15" x14ac:dyDescent="0.2">
      <c r="B369" s="107"/>
      <c r="C369" s="90"/>
      <c r="D369" s="5"/>
    </row>
    <row r="370" spans="2:4" ht="15" x14ac:dyDescent="0.2">
      <c r="B370" s="107"/>
      <c r="C370" s="106"/>
      <c r="D370" s="5"/>
    </row>
    <row r="371" spans="2:4" ht="15" x14ac:dyDescent="0.2">
      <c r="B371" s="107"/>
      <c r="C371" s="106"/>
      <c r="D371" s="5"/>
    </row>
    <row r="372" spans="2:4" ht="15" x14ac:dyDescent="0.2">
      <c r="B372" s="107"/>
      <c r="C372" s="106"/>
      <c r="D372" s="5"/>
    </row>
    <row r="373" spans="2:4" ht="15" x14ac:dyDescent="0.2">
      <c r="B373" s="107"/>
      <c r="C373" s="106"/>
      <c r="D373" s="5"/>
    </row>
    <row r="374" spans="2:4" ht="15" x14ac:dyDescent="0.2">
      <c r="B374" s="107"/>
      <c r="C374" s="106"/>
      <c r="D374" s="5"/>
    </row>
    <row r="375" spans="2:4" ht="11" customHeight="1" x14ac:dyDescent="0.2">
      <c r="B375" s="107"/>
      <c r="C375" s="106"/>
      <c r="D375" s="5"/>
    </row>
    <row r="376" spans="2:4" ht="15" x14ac:dyDescent="0.2">
      <c r="B376" s="107"/>
      <c r="C376" s="106"/>
      <c r="D376" s="5"/>
    </row>
    <row r="377" spans="2:4" ht="15" x14ac:dyDescent="0.2">
      <c r="B377" s="107"/>
      <c r="C377" s="106"/>
      <c r="D377" s="5"/>
    </row>
    <row r="378" spans="2:4" ht="15" x14ac:dyDescent="0.2">
      <c r="B378" s="107"/>
      <c r="C378" s="24"/>
      <c r="D378" s="5"/>
    </row>
    <row r="379" spans="2:4" ht="15" x14ac:dyDescent="0.2">
      <c r="B379" s="107"/>
      <c r="C379" s="106"/>
      <c r="D379" s="5"/>
    </row>
    <row r="380" spans="2:4" ht="15" x14ac:dyDescent="0.2">
      <c r="B380" s="107"/>
      <c r="C380" s="24"/>
      <c r="D380" s="5"/>
    </row>
    <row r="381" spans="2:4" ht="15" x14ac:dyDescent="0.2">
      <c r="B381" s="107"/>
      <c r="C381" s="106"/>
      <c r="D381" s="5"/>
    </row>
    <row r="382" spans="2:4" ht="15" x14ac:dyDescent="0.2">
      <c r="B382" s="107"/>
      <c r="C382" s="5"/>
      <c r="D382" s="5"/>
    </row>
    <row r="383" spans="2:4" x14ac:dyDescent="0.15">
      <c r="B383" s="120"/>
      <c r="C383" s="106"/>
      <c r="D383" s="5"/>
    </row>
    <row r="384" spans="2:4" ht="15" x14ac:dyDescent="0.2">
      <c r="B384" s="107"/>
      <c r="C384" s="106"/>
      <c r="D384" s="5"/>
    </row>
    <row r="385" spans="2:4" ht="15" x14ac:dyDescent="0.2">
      <c r="B385" s="107"/>
      <c r="C385" s="66"/>
      <c r="D385" s="5"/>
    </row>
    <row r="386" spans="2:4" ht="15" x14ac:dyDescent="0.2">
      <c r="B386" s="107"/>
      <c r="C386" s="90"/>
      <c r="D386" s="5"/>
    </row>
    <row r="387" spans="2:4" ht="15" x14ac:dyDescent="0.2">
      <c r="B387" s="107"/>
      <c r="C387" s="106"/>
      <c r="D387" s="5"/>
    </row>
    <row r="388" spans="2:4" ht="15" x14ac:dyDescent="0.2">
      <c r="B388" s="107"/>
      <c r="C388" s="106"/>
      <c r="D388" s="5"/>
    </row>
    <row r="389" spans="2:4" ht="15" x14ac:dyDescent="0.2">
      <c r="B389" s="107"/>
      <c r="C389" s="106"/>
      <c r="D389" s="5"/>
    </row>
    <row r="390" spans="2:4" ht="15" x14ac:dyDescent="0.2">
      <c r="B390" s="107"/>
      <c r="C390" s="106"/>
      <c r="D390" s="5"/>
    </row>
    <row r="391" spans="2:4" ht="15" x14ac:dyDescent="0.2">
      <c r="B391" s="107"/>
      <c r="C391" s="106"/>
      <c r="D391" s="5"/>
    </row>
    <row r="392" spans="2:4" ht="15" x14ac:dyDescent="0.2">
      <c r="B392" s="107"/>
      <c r="C392" s="106"/>
      <c r="D392" s="5"/>
    </row>
    <row r="393" spans="2:4" ht="15" x14ac:dyDescent="0.2">
      <c r="B393" s="107"/>
      <c r="C393" s="106"/>
      <c r="D393" s="5"/>
    </row>
    <row r="394" spans="2:4" ht="15" x14ac:dyDescent="0.2">
      <c r="B394" s="107"/>
      <c r="C394" s="106"/>
      <c r="D394" s="5"/>
    </row>
    <row r="395" spans="2:4" ht="15" x14ac:dyDescent="0.2">
      <c r="B395" s="107"/>
      <c r="C395" s="24"/>
      <c r="D395" s="5"/>
    </row>
    <row r="396" spans="2:4" ht="15" x14ac:dyDescent="0.2">
      <c r="B396" s="107"/>
      <c r="C396" s="106"/>
      <c r="D396" s="5"/>
    </row>
    <row r="397" spans="2:4" ht="15" x14ac:dyDescent="0.2">
      <c r="B397" s="107"/>
      <c r="C397" s="24"/>
      <c r="D397" s="5"/>
    </row>
    <row r="398" spans="2:4" ht="15" x14ac:dyDescent="0.2">
      <c r="B398" s="107"/>
      <c r="C398" s="106"/>
      <c r="D398" s="5"/>
    </row>
    <row r="399" spans="2:4" ht="15" x14ac:dyDescent="0.2">
      <c r="B399" s="107"/>
      <c r="C399" s="5"/>
      <c r="D399" s="5"/>
    </row>
    <row r="400" spans="2:4" x14ac:dyDescent="0.15">
      <c r="B400" s="120"/>
      <c r="C400" s="106"/>
      <c r="D400" s="5"/>
    </row>
    <row r="401" spans="2:4" ht="15" x14ac:dyDescent="0.2">
      <c r="B401" s="107"/>
      <c r="C401" s="106"/>
      <c r="D401" s="5"/>
    </row>
    <row r="402" spans="2:4" ht="15" x14ac:dyDescent="0.2">
      <c r="B402" s="107"/>
      <c r="C402" s="66"/>
      <c r="D402" s="5"/>
    </row>
    <row r="403" spans="2:4" ht="15" x14ac:dyDescent="0.2">
      <c r="B403" s="107"/>
      <c r="C403" s="90"/>
      <c r="D403" s="5"/>
    </row>
    <row r="404" spans="2:4" ht="15" x14ac:dyDescent="0.2">
      <c r="B404" s="107"/>
      <c r="C404" s="106"/>
      <c r="D404" s="5"/>
    </row>
    <row r="405" spans="2:4" ht="15" x14ac:dyDescent="0.2">
      <c r="B405" s="107"/>
      <c r="C405" s="106"/>
      <c r="D405" s="5"/>
    </row>
    <row r="406" spans="2:4" ht="15" x14ac:dyDescent="0.2">
      <c r="B406" s="107"/>
      <c r="C406" s="106"/>
      <c r="D406" s="5"/>
    </row>
    <row r="407" spans="2:4" ht="15" x14ac:dyDescent="0.2">
      <c r="B407" s="107"/>
      <c r="C407" s="106"/>
      <c r="D407" s="5"/>
    </row>
    <row r="408" spans="2:4" ht="15" x14ac:dyDescent="0.2">
      <c r="B408" s="107"/>
      <c r="C408" s="106"/>
      <c r="D408" s="5"/>
    </row>
    <row r="409" spans="2:4" ht="15" x14ac:dyDescent="0.2">
      <c r="B409" s="107"/>
      <c r="C409" s="106"/>
      <c r="D409" s="5"/>
    </row>
    <row r="410" spans="2:4" ht="15" x14ac:dyDescent="0.2">
      <c r="B410" s="107"/>
      <c r="C410" s="106"/>
      <c r="D410" s="5"/>
    </row>
    <row r="411" spans="2:4" ht="15" x14ac:dyDescent="0.2">
      <c r="B411" s="107"/>
      <c r="C411" s="106"/>
      <c r="D411" s="5"/>
    </row>
    <row r="412" spans="2:4" ht="15" x14ac:dyDescent="0.2">
      <c r="B412" s="107"/>
      <c r="C412" s="24"/>
      <c r="D412" s="5"/>
    </row>
    <row r="413" spans="2:4" ht="15" x14ac:dyDescent="0.2">
      <c r="B413" s="107"/>
      <c r="C413" s="106"/>
      <c r="D413" s="5"/>
    </row>
    <row r="414" spans="2:4" ht="15" x14ac:dyDescent="0.2">
      <c r="B414" s="107"/>
      <c r="C414" s="24"/>
      <c r="D414" s="5"/>
    </row>
    <row r="415" spans="2:4" ht="15" x14ac:dyDescent="0.2">
      <c r="B415" s="107"/>
      <c r="C415" s="106"/>
      <c r="D415" s="5"/>
    </row>
    <row r="416" spans="2:4" ht="15" x14ac:dyDescent="0.2">
      <c r="B416" s="107"/>
      <c r="C416" s="5"/>
      <c r="D416" s="5"/>
    </row>
    <row r="417" spans="2:4" x14ac:dyDescent="0.15">
      <c r="B417" s="120"/>
      <c r="C417" s="106"/>
      <c r="D417" s="5"/>
    </row>
    <row r="418" spans="2:4" ht="15" x14ac:dyDescent="0.2">
      <c r="B418" s="107"/>
      <c r="C418" s="106"/>
      <c r="D418" s="5"/>
    </row>
    <row r="419" spans="2:4" ht="15" x14ac:dyDescent="0.2">
      <c r="B419" s="107"/>
      <c r="C419" s="66"/>
      <c r="D419" s="5"/>
    </row>
    <row r="420" spans="2:4" ht="15" x14ac:dyDescent="0.2">
      <c r="B420" s="107"/>
      <c r="C420" s="90"/>
      <c r="D420" s="5"/>
    </row>
    <row r="421" spans="2:4" ht="15" x14ac:dyDescent="0.2">
      <c r="B421" s="107"/>
      <c r="C421" s="106"/>
      <c r="D421" s="5"/>
    </row>
    <row r="422" spans="2:4" ht="15" x14ac:dyDescent="0.2">
      <c r="B422" s="107"/>
      <c r="C422" s="106"/>
      <c r="D422" s="5"/>
    </row>
    <row r="423" spans="2:4" ht="15" x14ac:dyDescent="0.2">
      <c r="B423" s="107"/>
      <c r="C423" s="106"/>
      <c r="D423" s="5"/>
    </row>
    <row r="424" spans="2:4" ht="15" x14ac:dyDescent="0.2">
      <c r="B424" s="107"/>
      <c r="C424" s="106"/>
      <c r="D424" s="5"/>
    </row>
    <row r="425" spans="2:4" ht="15" x14ac:dyDescent="0.2">
      <c r="B425" s="107"/>
      <c r="C425" s="106"/>
      <c r="D425" s="5"/>
    </row>
    <row r="426" spans="2:4" ht="15" x14ac:dyDescent="0.2">
      <c r="B426" s="107"/>
      <c r="C426" s="106"/>
      <c r="D426" s="5"/>
    </row>
    <row r="427" spans="2:4" ht="15" x14ac:dyDescent="0.2">
      <c r="B427" s="107"/>
      <c r="C427" s="106"/>
      <c r="D427" s="5"/>
    </row>
    <row r="428" spans="2:4" ht="15" x14ac:dyDescent="0.2">
      <c r="B428" s="107"/>
      <c r="C428" s="106"/>
      <c r="D428" s="5"/>
    </row>
    <row r="429" spans="2:4" ht="15" x14ac:dyDescent="0.2">
      <c r="B429" s="107"/>
      <c r="C429" s="24"/>
      <c r="D429" s="5"/>
    </row>
    <row r="430" spans="2:4" ht="15" x14ac:dyDescent="0.2">
      <c r="B430" s="107"/>
      <c r="C430" s="106"/>
      <c r="D430" s="5"/>
    </row>
    <row r="431" spans="2:4" ht="15" x14ac:dyDescent="0.2">
      <c r="B431" s="107"/>
      <c r="C431" s="24"/>
      <c r="D431" s="5"/>
    </row>
    <row r="432" spans="2:4" ht="15" x14ac:dyDescent="0.2">
      <c r="B432" s="107"/>
      <c r="C432" s="106"/>
      <c r="D432" s="5"/>
    </row>
    <row r="433" spans="2:4" ht="15" x14ac:dyDescent="0.2">
      <c r="B433" s="107"/>
      <c r="C433" s="5"/>
      <c r="D433" s="5"/>
    </row>
    <row r="434" spans="2:4" x14ac:dyDescent="0.15">
      <c r="B434" s="120"/>
      <c r="C434" s="106"/>
      <c r="D434" s="5"/>
    </row>
    <row r="435" spans="2:4" ht="15" x14ac:dyDescent="0.2">
      <c r="B435" s="107"/>
      <c r="C435" s="106"/>
      <c r="D435" s="5"/>
    </row>
    <row r="436" spans="2:4" ht="15" x14ac:dyDescent="0.2">
      <c r="B436" s="107"/>
      <c r="C436" s="66"/>
      <c r="D436" s="5"/>
    </row>
    <row r="437" spans="2:4" ht="15" x14ac:dyDescent="0.2">
      <c r="B437" s="107"/>
      <c r="C437" s="90"/>
      <c r="D437" s="5"/>
    </row>
    <row r="438" spans="2:4" ht="15" x14ac:dyDescent="0.2">
      <c r="B438" s="107"/>
      <c r="C438" s="106"/>
      <c r="D438" s="5"/>
    </row>
    <row r="439" spans="2:4" ht="15" x14ac:dyDescent="0.2">
      <c r="B439" s="107"/>
      <c r="C439" s="106"/>
      <c r="D439" s="5"/>
    </row>
    <row r="440" spans="2:4" ht="15" x14ac:dyDescent="0.2">
      <c r="B440" s="107"/>
      <c r="C440" s="106"/>
      <c r="D440" s="5"/>
    </row>
    <row r="441" spans="2:4" ht="15" x14ac:dyDescent="0.2">
      <c r="B441" s="107"/>
      <c r="C441" s="106"/>
      <c r="D441" s="5"/>
    </row>
    <row r="442" spans="2:4" ht="15" x14ac:dyDescent="0.2">
      <c r="B442" s="107"/>
      <c r="C442" s="106"/>
      <c r="D442" s="5"/>
    </row>
    <row r="443" spans="2:4" ht="15" x14ac:dyDescent="0.2">
      <c r="B443" s="107"/>
      <c r="C443" s="106"/>
      <c r="D443" s="5"/>
    </row>
    <row r="444" spans="2:4" ht="15" x14ac:dyDescent="0.2">
      <c r="B444" s="107"/>
      <c r="C444" s="106"/>
      <c r="D444" s="5"/>
    </row>
    <row r="445" spans="2:4" ht="15" x14ac:dyDescent="0.2">
      <c r="B445" s="107"/>
      <c r="C445" s="106"/>
      <c r="D445" s="5"/>
    </row>
    <row r="446" spans="2:4" ht="15" x14ac:dyDescent="0.2">
      <c r="B446" s="107"/>
      <c r="C446" s="24"/>
      <c r="D446" s="5"/>
    </row>
    <row r="447" spans="2:4" ht="15" x14ac:dyDescent="0.2">
      <c r="B447" s="107"/>
      <c r="C447" s="106"/>
      <c r="D447" s="5"/>
    </row>
    <row r="448" spans="2:4" ht="15" x14ac:dyDescent="0.2">
      <c r="B448" s="107"/>
      <c r="C448" s="24"/>
      <c r="D448" s="5"/>
    </row>
    <row r="449" spans="2:4" ht="15" x14ac:dyDescent="0.2">
      <c r="B449" s="107"/>
      <c r="C449" s="106"/>
      <c r="D449" s="5"/>
    </row>
    <row r="450" spans="2:4" ht="15" x14ac:dyDescent="0.2">
      <c r="B450" s="107"/>
      <c r="C450" s="5"/>
      <c r="D450" s="5"/>
    </row>
    <row r="451" spans="2:4" x14ac:dyDescent="0.15">
      <c r="B451" s="120"/>
      <c r="C451" s="106"/>
      <c r="D451" s="5"/>
    </row>
    <row r="452" spans="2:4" ht="15" x14ac:dyDescent="0.2">
      <c r="B452" s="107"/>
      <c r="C452" s="106"/>
      <c r="D452" s="5"/>
    </row>
    <row r="453" spans="2:4" ht="15" x14ac:dyDescent="0.2">
      <c r="B453" s="107"/>
      <c r="C453" s="66"/>
      <c r="D453" s="5"/>
    </row>
    <row r="454" spans="2:4" ht="15" x14ac:dyDescent="0.2">
      <c r="B454" s="107"/>
      <c r="C454" s="90"/>
      <c r="D454" s="5"/>
    </row>
    <row r="455" spans="2:4" ht="15" x14ac:dyDescent="0.2">
      <c r="B455" s="107"/>
      <c r="C455" s="106"/>
      <c r="D455" s="5"/>
    </row>
    <row r="456" spans="2:4" ht="15" x14ac:dyDescent="0.2">
      <c r="B456" s="107"/>
      <c r="C456" s="106"/>
      <c r="D456" s="5"/>
    </row>
    <row r="457" spans="2:4" ht="15" x14ac:dyDescent="0.2">
      <c r="B457" s="107"/>
      <c r="C457" s="106"/>
      <c r="D457" s="5"/>
    </row>
    <row r="458" spans="2:4" ht="15" x14ac:dyDescent="0.2">
      <c r="B458" s="107"/>
      <c r="C458" s="106"/>
      <c r="D458" s="5"/>
    </row>
    <row r="459" spans="2:4" ht="15" x14ac:dyDescent="0.2">
      <c r="B459" s="107"/>
      <c r="C459" s="106"/>
      <c r="D459" s="5"/>
    </row>
    <row r="460" spans="2:4" ht="15" x14ac:dyDescent="0.2">
      <c r="B460" s="107"/>
      <c r="C460" s="106"/>
      <c r="D460" s="5"/>
    </row>
    <row r="461" spans="2:4" ht="15" x14ac:dyDescent="0.2">
      <c r="B461" s="107"/>
      <c r="C461" s="106"/>
      <c r="D461" s="5"/>
    </row>
    <row r="462" spans="2:4" ht="15" x14ac:dyDescent="0.2">
      <c r="B462" s="107"/>
      <c r="C462" s="106"/>
      <c r="D462" s="5"/>
    </row>
    <row r="463" spans="2:4" ht="15" x14ac:dyDescent="0.2">
      <c r="B463" s="107"/>
      <c r="C463" s="24"/>
      <c r="D463" s="5"/>
    </row>
    <row r="464" spans="2:4" ht="15" x14ac:dyDescent="0.2">
      <c r="B464" s="107"/>
      <c r="C464" s="106"/>
      <c r="D464" s="5"/>
    </row>
    <row r="465" spans="2:4" ht="15" x14ac:dyDescent="0.2">
      <c r="B465" s="107"/>
      <c r="C465" s="24"/>
      <c r="D465" s="5"/>
    </row>
    <row r="466" spans="2:4" ht="15" x14ac:dyDescent="0.2">
      <c r="B466" s="107"/>
      <c r="C466" s="106"/>
      <c r="D466" s="5"/>
    </row>
    <row r="467" spans="2:4" ht="15" x14ac:dyDescent="0.2">
      <c r="B467" s="107"/>
      <c r="C467" s="5"/>
      <c r="D467" s="5"/>
    </row>
    <row r="468" spans="2:4" x14ac:dyDescent="0.15">
      <c r="B468" s="120"/>
      <c r="C468" s="106"/>
      <c r="D468" s="5"/>
    </row>
    <row r="469" spans="2:4" ht="15" x14ac:dyDescent="0.2">
      <c r="B469" s="107"/>
      <c r="C469" s="106"/>
      <c r="D469" s="5"/>
    </row>
    <row r="470" spans="2:4" ht="15" x14ac:dyDescent="0.2">
      <c r="B470" s="107"/>
      <c r="C470" s="66"/>
      <c r="D470" s="5"/>
    </row>
    <row r="471" spans="2:4" ht="15" x14ac:dyDescent="0.2">
      <c r="B471" s="107"/>
      <c r="C471" s="90"/>
      <c r="D471" s="5"/>
    </row>
    <row r="472" spans="2:4" ht="15" x14ac:dyDescent="0.2">
      <c r="B472" s="107"/>
      <c r="C472" s="106"/>
      <c r="D472" s="5"/>
    </row>
    <row r="473" spans="2:4" ht="15" x14ac:dyDescent="0.2">
      <c r="B473" s="107"/>
      <c r="C473" s="106"/>
      <c r="D473" s="5"/>
    </row>
    <row r="474" spans="2:4" ht="15" x14ac:dyDescent="0.2">
      <c r="B474" s="107"/>
      <c r="C474" s="106"/>
      <c r="D474" s="5"/>
    </row>
    <row r="475" spans="2:4" ht="15" x14ac:dyDescent="0.2">
      <c r="B475" s="107"/>
      <c r="C475" s="106"/>
      <c r="D475" s="5"/>
    </row>
    <row r="476" spans="2:4" ht="15" x14ac:dyDescent="0.2">
      <c r="B476" s="107"/>
      <c r="C476" s="106"/>
      <c r="D476" s="5"/>
    </row>
    <row r="477" spans="2:4" ht="15" x14ac:dyDescent="0.2">
      <c r="B477" s="107"/>
      <c r="C477" s="106"/>
      <c r="D477" s="5"/>
    </row>
    <row r="478" spans="2:4" ht="15" x14ac:dyDescent="0.2">
      <c r="B478" s="107"/>
      <c r="C478" s="106"/>
      <c r="D478" s="5"/>
    </row>
    <row r="479" spans="2:4" ht="15" x14ac:dyDescent="0.2">
      <c r="B479" s="107"/>
      <c r="C479" s="106"/>
      <c r="D479" s="5"/>
    </row>
    <row r="480" spans="2:4" ht="15" x14ac:dyDescent="0.2">
      <c r="B480" s="107"/>
      <c r="C480" s="24"/>
      <c r="D480" s="5"/>
    </row>
    <row r="481" spans="2:4" ht="15" x14ac:dyDescent="0.2">
      <c r="B481" s="107"/>
      <c r="C481" s="106"/>
      <c r="D481" s="5"/>
    </row>
    <row r="482" spans="2:4" ht="15" x14ac:dyDescent="0.2">
      <c r="B482" s="107"/>
      <c r="C482" s="24"/>
      <c r="D482" s="5"/>
    </row>
    <row r="483" spans="2:4" ht="15" x14ac:dyDescent="0.2">
      <c r="B483" s="107"/>
      <c r="C483" s="106"/>
      <c r="D483" s="5"/>
    </row>
    <row r="484" spans="2:4" ht="15" x14ac:dyDescent="0.2">
      <c r="B484" s="107"/>
      <c r="C484" s="5"/>
      <c r="D484" s="5"/>
    </row>
    <row r="485" spans="2:4" x14ac:dyDescent="0.15">
      <c r="B485" s="120"/>
      <c r="C485" s="106"/>
      <c r="D485" s="5"/>
    </row>
    <row r="486" spans="2:4" ht="15" x14ac:dyDescent="0.2">
      <c r="B486" s="107"/>
      <c r="C486" s="106"/>
      <c r="D486" s="5"/>
    </row>
    <row r="487" spans="2:4" ht="15" x14ac:dyDescent="0.2">
      <c r="B487" s="107"/>
      <c r="C487" s="66"/>
      <c r="D487" s="5"/>
    </row>
    <row r="488" spans="2:4" ht="15" x14ac:dyDescent="0.2">
      <c r="B488" s="107"/>
      <c r="C488" s="90"/>
      <c r="D488" s="5"/>
    </row>
    <row r="489" spans="2:4" ht="15" x14ac:dyDescent="0.2">
      <c r="B489" s="107"/>
      <c r="C489" s="106"/>
      <c r="D489" s="5"/>
    </row>
    <row r="490" spans="2:4" ht="15" x14ac:dyDescent="0.2">
      <c r="B490" s="107"/>
      <c r="C490" s="106"/>
      <c r="D490" s="5"/>
    </row>
    <row r="491" spans="2:4" ht="15" x14ac:dyDescent="0.2">
      <c r="B491" s="107"/>
      <c r="C491" s="106"/>
      <c r="D491" s="5"/>
    </row>
    <row r="492" spans="2:4" ht="15" x14ac:dyDescent="0.2">
      <c r="B492" s="107"/>
      <c r="C492" s="106"/>
      <c r="D492" s="5"/>
    </row>
    <row r="493" spans="2:4" ht="15" x14ac:dyDescent="0.2">
      <c r="B493" s="107"/>
      <c r="C493" s="106"/>
      <c r="D493" s="5"/>
    </row>
    <row r="494" spans="2:4" ht="15" x14ac:dyDescent="0.2">
      <c r="B494" s="107"/>
      <c r="C494" s="106"/>
      <c r="D494" s="5"/>
    </row>
    <row r="495" spans="2:4" ht="15" x14ac:dyDescent="0.2">
      <c r="B495" s="107"/>
      <c r="C495" s="106"/>
      <c r="D495" s="5"/>
    </row>
    <row r="496" spans="2:4" ht="15" x14ac:dyDescent="0.2">
      <c r="B496" s="107"/>
      <c r="C496" s="106"/>
      <c r="D496" s="5"/>
    </row>
    <row r="497" spans="2:4" ht="15" x14ac:dyDescent="0.2">
      <c r="B497" s="107"/>
      <c r="C497" s="24"/>
      <c r="D497" s="5"/>
    </row>
    <row r="498" spans="2:4" ht="15" x14ac:dyDescent="0.2">
      <c r="B498" s="107"/>
      <c r="C498" s="106"/>
      <c r="D498" s="5"/>
    </row>
    <row r="499" spans="2:4" ht="15" x14ac:dyDescent="0.2">
      <c r="B499" s="107"/>
      <c r="C499" s="24"/>
      <c r="D499" s="5"/>
    </row>
    <row r="500" spans="2:4" ht="15" x14ac:dyDescent="0.2">
      <c r="B500" s="107"/>
      <c r="C500" s="106"/>
      <c r="D500" s="5"/>
    </row>
    <row r="501" spans="2:4" ht="15" x14ac:dyDescent="0.2">
      <c r="B501" s="107"/>
      <c r="C501" s="5"/>
      <c r="D501" s="5"/>
    </row>
    <row r="502" spans="2:4" x14ac:dyDescent="0.15">
      <c r="B502" s="120"/>
      <c r="C502" s="106"/>
      <c r="D502" s="5"/>
    </row>
    <row r="503" spans="2:4" ht="15" x14ac:dyDescent="0.2">
      <c r="B503" s="107"/>
      <c r="C503" s="106"/>
      <c r="D503" s="5"/>
    </row>
    <row r="504" spans="2:4" ht="15" x14ac:dyDescent="0.2">
      <c r="B504" s="107"/>
      <c r="C504" s="66"/>
      <c r="D504" s="5"/>
    </row>
    <row r="505" spans="2:4" ht="15" x14ac:dyDescent="0.2">
      <c r="B505" s="107"/>
      <c r="C505" s="90"/>
      <c r="D505" s="5"/>
    </row>
    <row r="506" spans="2:4" ht="15" x14ac:dyDescent="0.2">
      <c r="B506" s="107"/>
      <c r="C506" s="106"/>
      <c r="D506" s="5"/>
    </row>
    <row r="507" spans="2:4" ht="15" x14ac:dyDescent="0.2">
      <c r="B507" s="107"/>
      <c r="C507" s="106"/>
      <c r="D507" s="5"/>
    </row>
    <row r="508" spans="2:4" ht="15" x14ac:dyDescent="0.2">
      <c r="B508" s="107"/>
      <c r="C508" s="106"/>
      <c r="D508" s="5"/>
    </row>
    <row r="509" spans="2:4" ht="15" x14ac:dyDescent="0.2">
      <c r="B509" s="107"/>
      <c r="C509" s="106"/>
      <c r="D509" s="5"/>
    </row>
    <row r="510" spans="2:4" ht="15" x14ac:dyDescent="0.2">
      <c r="B510" s="107"/>
      <c r="C510" s="106"/>
      <c r="D510" s="5"/>
    </row>
    <row r="511" spans="2:4" ht="15" x14ac:dyDescent="0.2">
      <c r="B511" s="107"/>
      <c r="C511" s="106"/>
      <c r="D511" s="5"/>
    </row>
    <row r="512" spans="2:4" ht="15" x14ac:dyDescent="0.2">
      <c r="B512" s="107"/>
      <c r="C512" s="106"/>
      <c r="D512" s="5"/>
    </row>
    <row r="513" spans="2:4" ht="15" x14ac:dyDescent="0.2">
      <c r="B513" s="107"/>
      <c r="C513" s="106"/>
      <c r="D513" s="5"/>
    </row>
    <row r="514" spans="2:4" ht="15" x14ac:dyDescent="0.2">
      <c r="B514" s="107"/>
      <c r="C514" s="24"/>
      <c r="D514" s="5"/>
    </row>
    <row r="515" spans="2:4" ht="15" x14ac:dyDescent="0.2">
      <c r="B515" s="107"/>
      <c r="C515" s="106"/>
      <c r="D515" s="5"/>
    </row>
    <row r="516" spans="2:4" ht="15" x14ac:dyDescent="0.2">
      <c r="B516" s="107"/>
      <c r="C516" s="24"/>
      <c r="D516" s="5"/>
    </row>
    <row r="517" spans="2:4" ht="15" x14ac:dyDescent="0.2">
      <c r="B517" s="107"/>
      <c r="C517" s="106"/>
      <c r="D517" s="5"/>
    </row>
    <row r="518" spans="2:4" ht="15" x14ac:dyDescent="0.2">
      <c r="B518" s="107"/>
      <c r="C518" s="5"/>
      <c r="D518" s="5"/>
    </row>
    <row r="519" spans="2:4" x14ac:dyDescent="0.15">
      <c r="B519" s="120"/>
      <c r="C519" s="106"/>
      <c r="D519" s="5"/>
    </row>
    <row r="520" spans="2:4" ht="15" x14ac:dyDescent="0.2">
      <c r="B520" s="107"/>
      <c r="C520" s="106"/>
      <c r="D520" s="5"/>
    </row>
    <row r="521" spans="2:4" ht="15" x14ac:dyDescent="0.2">
      <c r="B521" s="107"/>
      <c r="C521" s="66"/>
      <c r="D521" s="5"/>
    </row>
    <row r="522" spans="2:4" ht="15" x14ac:dyDescent="0.2">
      <c r="B522" s="107"/>
      <c r="C522" s="90"/>
      <c r="D522" s="5"/>
    </row>
    <row r="523" spans="2:4" ht="15" x14ac:dyDescent="0.2">
      <c r="B523" s="107"/>
      <c r="C523" s="106"/>
      <c r="D523" s="5"/>
    </row>
    <row r="524" spans="2:4" ht="15" x14ac:dyDescent="0.2">
      <c r="B524" s="107"/>
      <c r="C524" s="106"/>
      <c r="D524" s="5"/>
    </row>
    <row r="525" spans="2:4" ht="15" x14ac:dyDescent="0.2">
      <c r="B525" s="107"/>
      <c r="C525" s="106"/>
      <c r="D525" s="5"/>
    </row>
    <row r="526" spans="2:4" ht="15" x14ac:dyDescent="0.2">
      <c r="B526" s="107"/>
      <c r="C526" s="106"/>
      <c r="D526" s="5"/>
    </row>
    <row r="527" spans="2:4" ht="15" x14ac:dyDescent="0.2">
      <c r="B527" s="107"/>
      <c r="C527" s="106"/>
      <c r="D527" s="5"/>
    </row>
    <row r="528" spans="2:4" ht="15" x14ac:dyDescent="0.2">
      <c r="B528" s="107"/>
      <c r="C528" s="106"/>
      <c r="D528" s="5"/>
    </row>
    <row r="529" spans="2:4" ht="15" x14ac:dyDescent="0.2">
      <c r="B529" s="107"/>
      <c r="C529" s="106"/>
      <c r="D529" s="5"/>
    </row>
    <row r="530" spans="2:4" ht="15" x14ac:dyDescent="0.2">
      <c r="B530" s="107"/>
      <c r="C530" s="106"/>
      <c r="D530" s="5"/>
    </row>
    <row r="531" spans="2:4" ht="15" x14ac:dyDescent="0.2">
      <c r="B531" s="107"/>
      <c r="C531" s="24"/>
      <c r="D531" s="5"/>
    </row>
    <row r="532" spans="2:4" ht="15" x14ac:dyDescent="0.2">
      <c r="B532" s="107"/>
      <c r="C532" s="106"/>
      <c r="D532" s="5"/>
    </row>
    <row r="533" spans="2:4" ht="15" x14ac:dyDescent="0.2">
      <c r="B533" s="107"/>
      <c r="C533" s="24"/>
      <c r="D533" s="5"/>
    </row>
    <row r="534" spans="2:4" ht="15" x14ac:dyDescent="0.2">
      <c r="B534" s="107"/>
      <c r="C534" s="106"/>
      <c r="D534" s="5"/>
    </row>
    <row r="535" spans="2:4" ht="15" x14ac:dyDescent="0.2">
      <c r="B535" s="107"/>
      <c r="C535" s="5"/>
      <c r="D535" s="5"/>
    </row>
    <row r="536" spans="2:4" x14ac:dyDescent="0.15">
      <c r="B536" s="120"/>
      <c r="C536" s="106"/>
      <c r="D536" s="5"/>
    </row>
    <row r="537" spans="2:4" ht="15" x14ac:dyDescent="0.2">
      <c r="B537" s="107"/>
      <c r="C537" s="106"/>
      <c r="D537" s="5"/>
    </row>
    <row r="538" spans="2:4" ht="15" x14ac:dyDescent="0.2">
      <c r="B538" s="107"/>
      <c r="C538" s="66"/>
      <c r="D538" s="5"/>
    </row>
    <row r="539" spans="2:4" ht="15" x14ac:dyDescent="0.2">
      <c r="B539" s="107"/>
      <c r="C539" s="90"/>
      <c r="D539" s="5"/>
    </row>
    <row r="540" spans="2:4" ht="15" x14ac:dyDescent="0.2">
      <c r="B540" s="107"/>
      <c r="C540" s="106"/>
      <c r="D540" s="5"/>
    </row>
    <row r="541" spans="2:4" ht="15" x14ac:dyDescent="0.2">
      <c r="B541" s="107"/>
      <c r="C541" s="106"/>
      <c r="D541" s="5"/>
    </row>
    <row r="542" spans="2:4" ht="15" x14ac:dyDescent="0.2">
      <c r="B542" s="107"/>
      <c r="C542" s="106"/>
      <c r="D542" s="5"/>
    </row>
    <row r="543" spans="2:4" ht="15" x14ac:dyDescent="0.2">
      <c r="B543" s="107"/>
      <c r="C543" s="106"/>
      <c r="D543" s="5"/>
    </row>
    <row r="544" spans="2:4" ht="15" x14ac:dyDescent="0.2">
      <c r="B544" s="107"/>
      <c r="C544" s="106"/>
      <c r="D544" s="5"/>
    </row>
    <row r="545" spans="2:4" ht="15" x14ac:dyDescent="0.2">
      <c r="B545" s="107"/>
      <c r="C545" s="106"/>
      <c r="D545" s="5"/>
    </row>
    <row r="546" spans="2:4" ht="15" x14ac:dyDescent="0.2">
      <c r="B546" s="107"/>
      <c r="C546" s="106"/>
      <c r="D546" s="5"/>
    </row>
    <row r="547" spans="2:4" ht="15" x14ac:dyDescent="0.2">
      <c r="B547" s="107"/>
      <c r="C547" s="106"/>
      <c r="D547" s="5"/>
    </row>
    <row r="548" spans="2:4" ht="15" x14ac:dyDescent="0.2">
      <c r="B548" s="107"/>
      <c r="C548" s="24"/>
      <c r="D548" s="5"/>
    </row>
    <row r="549" spans="2:4" ht="15" x14ac:dyDescent="0.2">
      <c r="B549" s="107"/>
      <c r="C549" s="106"/>
      <c r="D549" s="5"/>
    </row>
    <row r="550" spans="2:4" ht="15" x14ac:dyDescent="0.2">
      <c r="B550" s="107"/>
      <c r="C550" s="24"/>
      <c r="D550" s="5"/>
    </row>
    <row r="551" spans="2:4" ht="15" x14ac:dyDescent="0.2">
      <c r="B551" s="107"/>
      <c r="C551" s="106"/>
      <c r="D551" s="5"/>
    </row>
    <row r="552" spans="2:4" ht="15" x14ac:dyDescent="0.2">
      <c r="B552" s="107"/>
      <c r="C552" s="5"/>
      <c r="D552" s="5"/>
    </row>
    <row r="553" spans="2:4" x14ac:dyDescent="0.15">
      <c r="B553" s="120"/>
      <c r="C553" s="106"/>
      <c r="D553" s="5"/>
    </row>
    <row r="554" spans="2:4" ht="15" x14ac:dyDescent="0.2">
      <c r="B554" s="107"/>
      <c r="C554" s="106"/>
      <c r="D554" s="5"/>
    </row>
    <row r="555" spans="2:4" ht="15" x14ac:dyDescent="0.2">
      <c r="B555" s="107"/>
      <c r="C555" s="66"/>
      <c r="D555" s="5"/>
    </row>
    <row r="556" spans="2:4" ht="15" x14ac:dyDescent="0.2">
      <c r="B556" s="107"/>
      <c r="C556" s="90"/>
      <c r="D556" s="5"/>
    </row>
    <row r="557" spans="2:4" ht="15" x14ac:dyDescent="0.2">
      <c r="B557" s="107"/>
      <c r="C557" s="106"/>
      <c r="D557" s="5"/>
    </row>
    <row r="558" spans="2:4" ht="15" x14ac:dyDescent="0.2">
      <c r="B558" s="107"/>
      <c r="C558" s="106"/>
      <c r="D558" s="5"/>
    </row>
    <row r="559" spans="2:4" ht="15" x14ac:dyDescent="0.2">
      <c r="B559" s="107"/>
      <c r="C559" s="106"/>
      <c r="D559" s="5"/>
    </row>
    <row r="560" spans="2:4" ht="15" x14ac:dyDescent="0.2">
      <c r="B560" s="107"/>
      <c r="C560" s="106"/>
      <c r="D560" s="5"/>
    </row>
    <row r="561" spans="2:4" ht="15" x14ac:dyDescent="0.2">
      <c r="B561" s="107"/>
      <c r="C561" s="106"/>
      <c r="D561" s="5"/>
    </row>
    <row r="562" spans="2:4" ht="15" x14ac:dyDescent="0.2">
      <c r="B562" s="107"/>
      <c r="C562" s="106"/>
      <c r="D562" s="5"/>
    </row>
    <row r="563" spans="2:4" ht="15" x14ac:dyDescent="0.2">
      <c r="B563" s="107"/>
      <c r="C563" s="106"/>
      <c r="D563" s="5"/>
    </row>
    <row r="564" spans="2:4" ht="15" x14ac:dyDescent="0.2">
      <c r="B564" s="107"/>
      <c r="C564" s="106"/>
      <c r="D564" s="5"/>
    </row>
    <row r="565" spans="2:4" ht="15" x14ac:dyDescent="0.2">
      <c r="B565" s="107"/>
      <c r="C565" s="24"/>
      <c r="D565" s="5"/>
    </row>
    <row r="566" spans="2:4" ht="15" x14ac:dyDescent="0.2">
      <c r="B566" s="107"/>
      <c r="C566" s="106"/>
      <c r="D566" s="5"/>
    </row>
    <row r="567" spans="2:4" ht="15" x14ac:dyDescent="0.2">
      <c r="B567" s="107"/>
      <c r="C567" s="24"/>
      <c r="D567" s="5"/>
    </row>
    <row r="568" spans="2:4" ht="15" x14ac:dyDescent="0.2">
      <c r="B568" s="107"/>
      <c r="C568" s="106"/>
      <c r="D568" s="5"/>
    </row>
    <row r="569" spans="2:4" ht="15" x14ac:dyDescent="0.2">
      <c r="B569" s="107"/>
      <c r="C569" s="5"/>
      <c r="D569" s="5"/>
    </row>
    <row r="570" spans="2:4" x14ac:dyDescent="0.15">
      <c r="B570" s="120"/>
      <c r="C570" s="106"/>
      <c r="D570" s="5"/>
    </row>
    <row r="571" spans="2:4" ht="15" x14ac:dyDescent="0.2">
      <c r="B571" s="107"/>
      <c r="C571" s="106"/>
      <c r="D571" s="5"/>
    </row>
    <row r="572" spans="2:4" ht="15" x14ac:dyDescent="0.2">
      <c r="B572" s="107"/>
      <c r="C572" s="66"/>
      <c r="D572" s="5"/>
    </row>
    <row r="573" spans="2:4" ht="15" x14ac:dyDescent="0.2">
      <c r="B573" s="107"/>
      <c r="C573" s="90"/>
      <c r="D573" s="5"/>
    </row>
    <row r="574" spans="2:4" ht="15" x14ac:dyDescent="0.2">
      <c r="B574" s="107"/>
      <c r="C574" s="106"/>
      <c r="D574" s="5"/>
    </row>
    <row r="575" spans="2:4" ht="15" x14ac:dyDescent="0.2">
      <c r="B575" s="107"/>
      <c r="C575" s="106"/>
      <c r="D575" s="5"/>
    </row>
    <row r="576" spans="2:4" ht="15" x14ac:dyDescent="0.2">
      <c r="B576" s="107"/>
      <c r="C576" s="106"/>
      <c r="D576" s="5"/>
    </row>
    <row r="577" spans="2:4" ht="15" x14ac:dyDescent="0.2">
      <c r="B577" s="107"/>
      <c r="C577" s="106"/>
      <c r="D577" s="5"/>
    </row>
    <row r="578" spans="2:4" ht="15" x14ac:dyDescent="0.2">
      <c r="B578" s="107"/>
      <c r="C578" s="106"/>
      <c r="D578" s="5"/>
    </row>
    <row r="579" spans="2:4" ht="15" x14ac:dyDescent="0.2">
      <c r="B579" s="107"/>
      <c r="C579" s="106"/>
      <c r="D579" s="5"/>
    </row>
    <row r="580" spans="2:4" ht="15" x14ac:dyDescent="0.2">
      <c r="B580" s="107"/>
      <c r="C580" s="106"/>
      <c r="D580" s="5"/>
    </row>
    <row r="581" spans="2:4" ht="15" x14ac:dyDescent="0.2">
      <c r="B581" s="107"/>
      <c r="C581" s="106"/>
      <c r="D581" s="5"/>
    </row>
    <row r="582" spans="2:4" ht="15" x14ac:dyDescent="0.2">
      <c r="B582" s="107"/>
      <c r="C582" s="24"/>
      <c r="D582" s="5"/>
    </row>
    <row r="583" spans="2:4" ht="15" x14ac:dyDescent="0.2">
      <c r="B583" s="107"/>
      <c r="C583" s="106"/>
      <c r="D583" s="5"/>
    </row>
    <row r="584" spans="2:4" ht="15" x14ac:dyDescent="0.2">
      <c r="B584" s="107"/>
      <c r="C584" s="24"/>
      <c r="D584" s="5"/>
    </row>
    <row r="585" spans="2:4" ht="15" x14ac:dyDescent="0.2">
      <c r="B585" s="107"/>
      <c r="C585" s="106"/>
      <c r="D585" s="5"/>
    </row>
    <row r="586" spans="2:4" ht="15" x14ac:dyDescent="0.2">
      <c r="B586" s="107"/>
      <c r="C586" s="5"/>
      <c r="D586" s="5"/>
    </row>
    <row r="587" spans="2:4" x14ac:dyDescent="0.15">
      <c r="B587" s="120"/>
      <c r="C587" s="106"/>
      <c r="D587" s="5"/>
    </row>
    <row r="588" spans="2:4" ht="15" x14ac:dyDescent="0.2">
      <c r="B588" s="107"/>
      <c r="C588" s="106"/>
      <c r="D588" s="5"/>
    </row>
    <row r="589" spans="2:4" ht="15" x14ac:dyDescent="0.2">
      <c r="B589" s="107"/>
      <c r="C589" s="66"/>
      <c r="D589" s="5"/>
    </row>
    <row r="590" spans="2:4" ht="15" x14ac:dyDescent="0.2">
      <c r="B590" s="107"/>
      <c r="C590" s="90"/>
      <c r="D590" s="5"/>
    </row>
    <row r="591" spans="2:4" ht="15" x14ac:dyDescent="0.2">
      <c r="B591" s="107"/>
      <c r="C591" s="106"/>
      <c r="D591" s="5"/>
    </row>
    <row r="592" spans="2:4" ht="15" x14ac:dyDescent="0.2">
      <c r="B592" s="107"/>
      <c r="C592" s="106"/>
      <c r="D592" s="5"/>
    </row>
    <row r="593" spans="2:4" ht="15" x14ac:dyDescent="0.2">
      <c r="B593" s="107"/>
      <c r="C593" s="106"/>
      <c r="D593" s="5"/>
    </row>
    <row r="594" spans="2:4" ht="15" x14ac:dyDescent="0.2">
      <c r="B594" s="107"/>
      <c r="C594" s="106"/>
      <c r="D594" s="5"/>
    </row>
    <row r="595" spans="2:4" ht="15" x14ac:dyDescent="0.2">
      <c r="B595" s="107"/>
      <c r="C595" s="106"/>
      <c r="D595" s="5"/>
    </row>
    <row r="596" spans="2:4" ht="15" x14ac:dyDescent="0.2">
      <c r="B596" s="107"/>
      <c r="C596" s="106"/>
      <c r="D596" s="5"/>
    </row>
    <row r="597" spans="2:4" ht="15" x14ac:dyDescent="0.2">
      <c r="B597" s="107"/>
      <c r="C597" s="106"/>
      <c r="D597" s="5"/>
    </row>
    <row r="598" spans="2:4" ht="15" x14ac:dyDescent="0.2">
      <c r="B598" s="107"/>
      <c r="C598" s="106"/>
      <c r="D598" s="5"/>
    </row>
    <row r="599" spans="2:4" ht="15" x14ac:dyDescent="0.2">
      <c r="B599" s="107"/>
      <c r="C599" s="24"/>
      <c r="D599" s="5"/>
    </row>
    <row r="600" spans="2:4" ht="15" x14ac:dyDescent="0.2">
      <c r="B600" s="107"/>
      <c r="C600" s="106"/>
      <c r="D600" s="5"/>
    </row>
    <row r="601" spans="2:4" ht="15" x14ac:dyDescent="0.2">
      <c r="B601" s="107"/>
      <c r="C601" s="24"/>
      <c r="D601" s="5"/>
    </row>
    <row r="602" spans="2:4" ht="15" x14ac:dyDescent="0.2">
      <c r="B602" s="107"/>
      <c r="C602" s="106"/>
      <c r="D602" s="5"/>
    </row>
    <row r="603" spans="2:4" ht="15" x14ac:dyDescent="0.2">
      <c r="B603" s="107"/>
      <c r="C603" s="5"/>
      <c r="D603" s="5"/>
    </row>
    <row r="604" spans="2:4" x14ac:dyDescent="0.15">
      <c r="B604" s="120"/>
      <c r="C604" s="106"/>
      <c r="D604" s="5"/>
    </row>
    <row r="605" spans="2:4" ht="15" x14ac:dyDescent="0.2">
      <c r="B605" s="107"/>
      <c r="C605" s="106"/>
      <c r="D605" s="5"/>
    </row>
    <row r="606" spans="2:4" ht="15" x14ac:dyDescent="0.2">
      <c r="B606" s="107"/>
      <c r="C606" s="66"/>
      <c r="D606" s="5"/>
    </row>
    <row r="607" spans="2:4" ht="15" x14ac:dyDescent="0.2">
      <c r="B607" s="107"/>
      <c r="C607" s="90"/>
      <c r="D607" s="5"/>
    </row>
    <row r="608" spans="2:4" ht="15" x14ac:dyDescent="0.2">
      <c r="B608" s="107"/>
      <c r="C608" s="106"/>
      <c r="D608" s="5"/>
    </row>
    <row r="609" spans="2:4" ht="15" x14ac:dyDescent="0.2">
      <c r="B609" s="107"/>
      <c r="C609" s="106"/>
      <c r="D609" s="5"/>
    </row>
    <row r="610" spans="2:4" ht="15" x14ac:dyDescent="0.2">
      <c r="B610" s="107"/>
      <c r="C610" s="106"/>
      <c r="D610" s="5"/>
    </row>
    <row r="611" spans="2:4" ht="15" x14ac:dyDescent="0.2">
      <c r="B611" s="107"/>
      <c r="C611" s="106"/>
      <c r="D611" s="5"/>
    </row>
    <row r="612" spans="2:4" ht="15" x14ac:dyDescent="0.2">
      <c r="B612" s="107"/>
      <c r="C612" s="106"/>
      <c r="D612" s="5"/>
    </row>
    <row r="613" spans="2:4" ht="15" x14ac:dyDescent="0.2">
      <c r="B613" s="107"/>
      <c r="C613" s="106"/>
      <c r="D613" s="5"/>
    </row>
    <row r="614" spans="2:4" ht="15" x14ac:dyDescent="0.2">
      <c r="B614" s="107"/>
      <c r="C614" s="106"/>
      <c r="D614" s="5"/>
    </row>
    <row r="615" spans="2:4" ht="15" x14ac:dyDescent="0.2">
      <c r="B615" s="107"/>
      <c r="C615" s="106"/>
      <c r="D615" s="5"/>
    </row>
    <row r="616" spans="2:4" ht="15" x14ac:dyDescent="0.2">
      <c r="B616" s="107"/>
      <c r="C616" s="24"/>
      <c r="D616" s="5"/>
    </row>
    <row r="617" spans="2:4" ht="15" x14ac:dyDescent="0.2">
      <c r="B617" s="107"/>
      <c r="C617" s="106"/>
      <c r="D617" s="5"/>
    </row>
    <row r="618" spans="2:4" ht="15" x14ac:dyDescent="0.2">
      <c r="B618" s="107"/>
      <c r="C618" s="5"/>
      <c r="D618" s="5"/>
    </row>
    <row r="619" spans="2:4" ht="15" x14ac:dyDescent="0.2">
      <c r="B619" s="107"/>
      <c r="C619" s="106"/>
      <c r="D619" s="5"/>
    </row>
    <row r="620" spans="2:4" ht="15" x14ac:dyDescent="0.2">
      <c r="B620" s="107"/>
      <c r="C620" s="5"/>
      <c r="D620" s="5"/>
    </row>
  </sheetData>
  <mergeCells count="507">
    <mergeCell ref="AB37:AB40"/>
    <mergeCell ref="AA118:AA121"/>
    <mergeCell ref="AB118:AB121"/>
    <mergeCell ref="AA123:AA125"/>
    <mergeCell ref="AB123:AB125"/>
    <mergeCell ref="AF305:AF306"/>
    <mergeCell ref="R76:R77"/>
    <mergeCell ref="V76:V77"/>
    <mergeCell ref="R78:R79"/>
    <mergeCell ref="V78:V79"/>
    <mergeCell ref="R82:R83"/>
    <mergeCell ref="S82:S83"/>
    <mergeCell ref="AA73:AA76"/>
    <mergeCell ref="AB73:AB76"/>
    <mergeCell ref="AB92:AB93"/>
    <mergeCell ref="AA92:AA93"/>
    <mergeCell ref="AA77:AA82"/>
    <mergeCell ref="AB77:AB82"/>
    <mergeCell ref="AA83:AA84"/>
    <mergeCell ref="AB83:AB84"/>
    <mergeCell ref="AA87:AA89"/>
    <mergeCell ref="AB87:AB89"/>
    <mergeCell ref="AA90:AA91"/>
    <mergeCell ref="AB90:AB91"/>
    <mergeCell ref="AA9:AA11"/>
    <mergeCell ref="AA13:AA15"/>
    <mergeCell ref="Q28:Q29"/>
    <mergeCell ref="R28:R29"/>
    <mergeCell ref="U28:U29"/>
    <mergeCell ref="AA16:AA18"/>
    <mergeCell ref="AA37:AA40"/>
    <mergeCell ref="AB64:AB65"/>
    <mergeCell ref="AA64:AA65"/>
    <mergeCell ref="AB19:AB23"/>
    <mergeCell ref="AA42:AA51"/>
    <mergeCell ref="AB42:AB51"/>
    <mergeCell ref="AA52:AA53"/>
    <mergeCell ref="AB52:AB53"/>
    <mergeCell ref="AB58:AB60"/>
    <mergeCell ref="AA62:AA63"/>
    <mergeCell ref="AB62:AB63"/>
    <mergeCell ref="AA19:AA23"/>
    <mergeCell ref="AA58:AA60"/>
    <mergeCell ref="AA24:AA26"/>
    <mergeCell ref="AB24:AB26"/>
    <mergeCell ref="AA28:AA31"/>
    <mergeCell ref="AB28:AB31"/>
    <mergeCell ref="AA33:AA35"/>
    <mergeCell ref="Q61:Q62"/>
    <mergeCell ref="R61:R62"/>
    <mergeCell ref="U61:U62"/>
    <mergeCell ref="Q40:Q42"/>
    <mergeCell ref="R40:R42"/>
    <mergeCell ref="U40:U42"/>
    <mergeCell ref="Q44:Q45"/>
    <mergeCell ref="R44:R45"/>
    <mergeCell ref="U44:U45"/>
    <mergeCell ref="F46:F47"/>
    <mergeCell ref="G49:G50"/>
    <mergeCell ref="F49:F50"/>
    <mergeCell ref="Q51:Q53"/>
    <mergeCell ref="R51:R53"/>
    <mergeCell ref="U51:U53"/>
    <mergeCell ref="Q54:Q56"/>
    <mergeCell ref="R54:R56"/>
    <mergeCell ref="U54:U56"/>
    <mergeCell ref="F63:F64"/>
    <mergeCell ref="G63:G64"/>
    <mergeCell ref="F65:F66"/>
    <mergeCell ref="F10:F11"/>
    <mergeCell ref="G10:G11"/>
    <mergeCell ref="F12:F13"/>
    <mergeCell ref="F14:F15"/>
    <mergeCell ref="F20:F21"/>
    <mergeCell ref="G20:G21"/>
    <mergeCell ref="F24:F25"/>
    <mergeCell ref="G24:G25"/>
    <mergeCell ref="F26:F27"/>
    <mergeCell ref="F30:F31"/>
    <mergeCell ref="G30:G31"/>
    <mergeCell ref="F33:F34"/>
    <mergeCell ref="G33:G34"/>
    <mergeCell ref="F35:F36"/>
    <mergeCell ref="F54:F55"/>
    <mergeCell ref="G54:G55"/>
    <mergeCell ref="F38:F39"/>
    <mergeCell ref="G38:G39"/>
    <mergeCell ref="F40:F41"/>
    <mergeCell ref="F44:F45"/>
    <mergeCell ref="G44:G45"/>
    <mergeCell ref="H167:H168"/>
    <mergeCell ref="H169:H170"/>
    <mergeCell ref="H157:H158"/>
    <mergeCell ref="F144:F145"/>
    <mergeCell ref="G144:G145"/>
    <mergeCell ref="F146:F147"/>
    <mergeCell ref="F149:F150"/>
    <mergeCell ref="G149:G150"/>
    <mergeCell ref="F139:F140"/>
    <mergeCell ref="G139:G140"/>
    <mergeCell ref="F141:F142"/>
    <mergeCell ref="G141:G142"/>
    <mergeCell ref="H144:H145"/>
    <mergeCell ref="H149:H150"/>
    <mergeCell ref="H139:H140"/>
    <mergeCell ref="F161:F162"/>
    <mergeCell ref="F167:F168"/>
    <mergeCell ref="G167:G168"/>
    <mergeCell ref="G169:G170"/>
    <mergeCell ref="F169:F170"/>
    <mergeCell ref="F151:F152"/>
    <mergeCell ref="F157:F158"/>
    <mergeCell ref="G157:G158"/>
    <mergeCell ref="F159:F160"/>
    <mergeCell ref="G159:G160"/>
    <mergeCell ref="G151:G152"/>
    <mergeCell ref="F188:F189"/>
    <mergeCell ref="F190:F191"/>
    <mergeCell ref="G188:G189"/>
    <mergeCell ref="F178:F179"/>
    <mergeCell ref="F181:F182"/>
    <mergeCell ref="G181:G182"/>
    <mergeCell ref="F183:F184"/>
    <mergeCell ref="F171:F172"/>
    <mergeCell ref="F174:F175"/>
    <mergeCell ref="F176:F177"/>
    <mergeCell ref="G176:G177"/>
    <mergeCell ref="G178:G179"/>
    <mergeCell ref="G171:G172"/>
    <mergeCell ref="F234:F235"/>
    <mergeCell ref="G221:G222"/>
    <mergeCell ref="F221:F222"/>
    <mergeCell ref="G228:G229"/>
    <mergeCell ref="F228:F229"/>
    <mergeCell ref="F230:F231"/>
    <mergeCell ref="F214:F215"/>
    <mergeCell ref="G218:G219"/>
    <mergeCell ref="F218:F219"/>
    <mergeCell ref="G214:G215"/>
    <mergeCell ref="AB68:AB71"/>
    <mergeCell ref="AA115:AA116"/>
    <mergeCell ref="AB115:AB116"/>
    <mergeCell ref="AA95:AA97"/>
    <mergeCell ref="AB95:AB97"/>
    <mergeCell ref="AA101:AA102"/>
    <mergeCell ref="AB101:AB102"/>
    <mergeCell ref="AA104:AA106"/>
    <mergeCell ref="AB104:AB106"/>
    <mergeCell ref="AA107:AA109"/>
    <mergeCell ref="AB107:AB109"/>
    <mergeCell ref="AA111:AA112"/>
    <mergeCell ref="AB111:AB112"/>
    <mergeCell ref="AA68:AA71"/>
    <mergeCell ref="F115:F116"/>
    <mergeCell ref="F106:F107"/>
    <mergeCell ref="G106:G107"/>
    <mergeCell ref="F108:F109"/>
    <mergeCell ref="H134:H135"/>
    <mergeCell ref="H99:H100"/>
    <mergeCell ref="H101:H102"/>
    <mergeCell ref="F259:F260"/>
    <mergeCell ref="G259:G260"/>
    <mergeCell ref="F254:F255"/>
    <mergeCell ref="G254:G255"/>
    <mergeCell ref="F256:F257"/>
    <mergeCell ref="F246:F247"/>
    <mergeCell ref="G246:G247"/>
    <mergeCell ref="F136:F137"/>
    <mergeCell ref="F249:F250"/>
    <mergeCell ref="G249:G250"/>
    <mergeCell ref="F251:F252"/>
    <mergeCell ref="F237:F238"/>
    <mergeCell ref="G237:G238"/>
    <mergeCell ref="F239:F240"/>
    <mergeCell ref="F241:F242"/>
    <mergeCell ref="H241:H242"/>
    <mergeCell ref="H246:H247"/>
    <mergeCell ref="F124:F125"/>
    <mergeCell ref="F126:F127"/>
    <mergeCell ref="G97:G98"/>
    <mergeCell ref="Q69:Q70"/>
    <mergeCell ref="R69:R70"/>
    <mergeCell ref="U69:U70"/>
    <mergeCell ref="G126:G127"/>
    <mergeCell ref="G113:G114"/>
    <mergeCell ref="G99:G100"/>
    <mergeCell ref="G79:G80"/>
    <mergeCell ref="H122:H123"/>
    <mergeCell ref="H111:H112"/>
    <mergeCell ref="H79:H80"/>
    <mergeCell ref="H85:H86"/>
    <mergeCell ref="H90:H91"/>
    <mergeCell ref="F122:F123"/>
    <mergeCell ref="G122:G123"/>
    <mergeCell ref="F99:F100"/>
    <mergeCell ref="F101:F102"/>
    <mergeCell ref="F103:F104"/>
    <mergeCell ref="F111:F112"/>
    <mergeCell ref="G111:G112"/>
    <mergeCell ref="F113:F114"/>
    <mergeCell ref="H103:H104"/>
    <mergeCell ref="B85:B87"/>
    <mergeCell ref="B90:B93"/>
    <mergeCell ref="B94:B97"/>
    <mergeCell ref="B98:B99"/>
    <mergeCell ref="B100:B101"/>
    <mergeCell ref="F4:O5"/>
    <mergeCell ref="N7:O7"/>
    <mergeCell ref="X7:Y7"/>
    <mergeCell ref="R7:T7"/>
    <mergeCell ref="U7:W7"/>
    <mergeCell ref="F79:F80"/>
    <mergeCell ref="F83:F84"/>
    <mergeCell ref="G83:G84"/>
    <mergeCell ref="F85:F86"/>
    <mergeCell ref="F68:F69"/>
    <mergeCell ref="G68:G69"/>
    <mergeCell ref="F70:F71"/>
    <mergeCell ref="F77:F78"/>
    <mergeCell ref="G77:G78"/>
    <mergeCell ref="F56:F57"/>
    <mergeCell ref="F88:F89"/>
    <mergeCell ref="G88:G89"/>
    <mergeCell ref="F90:F91"/>
    <mergeCell ref="F97:F98"/>
    <mergeCell ref="B62:B63"/>
    <mergeCell ref="B64:B65"/>
    <mergeCell ref="B66:B67"/>
    <mergeCell ref="B68:B70"/>
    <mergeCell ref="B71:B72"/>
    <mergeCell ref="B73:B74"/>
    <mergeCell ref="B75:B78"/>
    <mergeCell ref="B79:B82"/>
    <mergeCell ref="B83:B84"/>
    <mergeCell ref="B35:B37"/>
    <mergeCell ref="B38:B39"/>
    <mergeCell ref="B40:B43"/>
    <mergeCell ref="B44:B47"/>
    <mergeCell ref="B48:B49"/>
    <mergeCell ref="B50:B53"/>
    <mergeCell ref="B54:B57"/>
    <mergeCell ref="B58:B59"/>
    <mergeCell ref="B60:B61"/>
    <mergeCell ref="AA4:AD5"/>
    <mergeCell ref="B9:B10"/>
    <mergeCell ref="B13:B16"/>
    <mergeCell ref="B17:B19"/>
    <mergeCell ref="B21:B22"/>
    <mergeCell ref="B23:B24"/>
    <mergeCell ref="B25:B28"/>
    <mergeCell ref="B29:B30"/>
    <mergeCell ref="B31:B34"/>
    <mergeCell ref="Q4:Y5"/>
    <mergeCell ref="AB16:AB18"/>
    <mergeCell ref="B2:D6"/>
    <mergeCell ref="AB9:AB11"/>
    <mergeCell ref="AB13:AB15"/>
    <mergeCell ref="Q10:Q12"/>
    <mergeCell ref="R10:R12"/>
    <mergeCell ref="U10:U12"/>
    <mergeCell ref="Q15:Q17"/>
    <mergeCell ref="R15:R17"/>
    <mergeCell ref="U15:U17"/>
    <mergeCell ref="Q34:Q35"/>
    <mergeCell ref="R34:R35"/>
    <mergeCell ref="U34:U35"/>
    <mergeCell ref="AB33:AB35"/>
    <mergeCell ref="I10:I11"/>
    <mergeCell ref="I20:I21"/>
    <mergeCell ref="I24:I25"/>
    <mergeCell ref="I30:I31"/>
    <mergeCell ref="I33:I34"/>
    <mergeCell ref="I38:I39"/>
    <mergeCell ref="I44:I45"/>
    <mergeCell ref="I49:I50"/>
    <mergeCell ref="I54:I55"/>
    <mergeCell ref="I63:I64"/>
    <mergeCell ref="I68:I69"/>
    <mergeCell ref="I77:I78"/>
    <mergeCell ref="I83:I84"/>
    <mergeCell ref="I88:I89"/>
    <mergeCell ref="I97:I98"/>
    <mergeCell ref="I106:I107"/>
    <mergeCell ref="I111:I112"/>
    <mergeCell ref="I122:I123"/>
    <mergeCell ref="G124:G125"/>
    <mergeCell ref="G136:G137"/>
    <mergeCell ref="G146:G147"/>
    <mergeCell ref="G161:G162"/>
    <mergeCell ref="G212:G213"/>
    <mergeCell ref="G232:G233"/>
    <mergeCell ref="G239:G240"/>
    <mergeCell ref="G251:G252"/>
    <mergeCell ref="G256:G257"/>
    <mergeCell ref="G230:G231"/>
    <mergeCell ref="G12:G13"/>
    <mergeCell ref="G14:G15"/>
    <mergeCell ref="G26:G27"/>
    <mergeCell ref="G35:G36"/>
    <mergeCell ref="G56:G57"/>
    <mergeCell ref="G70:G71"/>
    <mergeCell ref="G101:G102"/>
    <mergeCell ref="G108:G109"/>
    <mergeCell ref="G115:G116"/>
    <mergeCell ref="H12:H13"/>
    <mergeCell ref="H14:H15"/>
    <mergeCell ref="H26:H27"/>
    <mergeCell ref="H35:H36"/>
    <mergeCell ref="H40:H41"/>
    <mergeCell ref="H46:H47"/>
    <mergeCell ref="H56:H57"/>
    <mergeCell ref="H65:H66"/>
    <mergeCell ref="H70:H71"/>
    <mergeCell ref="H24:H25"/>
    <mergeCell ref="H33:H34"/>
    <mergeCell ref="H30:H31"/>
    <mergeCell ref="H54:H55"/>
    <mergeCell ref="H49:H50"/>
    <mergeCell ref="H68:H69"/>
    <mergeCell ref="H88:H89"/>
    <mergeCell ref="H106:H107"/>
    <mergeCell ref="H97:H98"/>
    <mergeCell ref="H83:H84"/>
    <mergeCell ref="H77:H78"/>
    <mergeCell ref="H63:H64"/>
    <mergeCell ref="H44:H45"/>
    <mergeCell ref="H38:H39"/>
    <mergeCell ref="I249:I250"/>
    <mergeCell ref="I254:I255"/>
    <mergeCell ref="H259:H260"/>
    <mergeCell ref="H254:H255"/>
    <mergeCell ref="H228:H229"/>
    <mergeCell ref="H221:H222"/>
    <mergeCell ref="H218:H219"/>
    <mergeCell ref="H205:H206"/>
    <mergeCell ref="H232:H233"/>
    <mergeCell ref="H234:H235"/>
    <mergeCell ref="H239:H240"/>
    <mergeCell ref="H251:H252"/>
    <mergeCell ref="H256:H257"/>
    <mergeCell ref="I259:I260"/>
    <mergeCell ref="G134:G135"/>
    <mergeCell ref="H132:H133"/>
    <mergeCell ref="K239:K240"/>
    <mergeCell ref="K241:K242"/>
    <mergeCell ref="K251:K252"/>
    <mergeCell ref="K256:K257"/>
    <mergeCell ref="H20:H21"/>
    <mergeCell ref="H199:H200"/>
    <mergeCell ref="H210:H211"/>
    <mergeCell ref="H237:H238"/>
    <mergeCell ref="G234:G235"/>
    <mergeCell ref="H249:H250"/>
    <mergeCell ref="G65:G66"/>
    <mergeCell ref="G46:G47"/>
    <mergeCell ref="G40:G41"/>
    <mergeCell ref="G85:G86"/>
    <mergeCell ref="G90:G91"/>
    <mergeCell ref="G183:G184"/>
    <mergeCell ref="G190:G191"/>
    <mergeCell ref="G241:G242"/>
    <mergeCell ref="G174:G175"/>
    <mergeCell ref="G103:G104"/>
    <mergeCell ref="I237:I238"/>
    <mergeCell ref="I246:I247"/>
    <mergeCell ref="H124:H125"/>
    <mergeCell ref="H126:H127"/>
    <mergeCell ref="K234:K235"/>
    <mergeCell ref="I205:I206"/>
    <mergeCell ref="I210:I211"/>
    <mergeCell ref="I218:I219"/>
    <mergeCell ref="I221:I222"/>
    <mergeCell ref="I228:I229"/>
    <mergeCell ref="I134:I135"/>
    <mergeCell ref="I139:I140"/>
    <mergeCell ref="I144:I145"/>
    <mergeCell ref="I149:I150"/>
    <mergeCell ref="I157:I158"/>
    <mergeCell ref="I159:I160"/>
    <mergeCell ref="I167:I168"/>
    <mergeCell ref="I169:I170"/>
    <mergeCell ref="I176:I177"/>
    <mergeCell ref="I181:I182"/>
    <mergeCell ref="I186:I187"/>
    <mergeCell ref="I196:I197"/>
    <mergeCell ref="I199:I200"/>
    <mergeCell ref="H178:H179"/>
    <mergeCell ref="H183:H184"/>
    <mergeCell ref="H159:H160"/>
    <mergeCell ref="G132:G133"/>
    <mergeCell ref="F132:F133"/>
    <mergeCell ref="H136:H137"/>
    <mergeCell ref="H141:H142"/>
    <mergeCell ref="H146:H147"/>
    <mergeCell ref="H161:H162"/>
    <mergeCell ref="H171:H172"/>
    <mergeCell ref="K232:K233"/>
    <mergeCell ref="F134:F135"/>
    <mergeCell ref="F232:F233"/>
    <mergeCell ref="F207:F208"/>
    <mergeCell ref="G210:G211"/>
    <mergeCell ref="F210:F211"/>
    <mergeCell ref="F212:F213"/>
    <mergeCell ref="G207:G208"/>
    <mergeCell ref="F196:F197"/>
    <mergeCell ref="G196:G197"/>
    <mergeCell ref="G199:G200"/>
    <mergeCell ref="F199:F200"/>
    <mergeCell ref="G205:G206"/>
    <mergeCell ref="F205:F206"/>
    <mergeCell ref="G186:G187"/>
    <mergeCell ref="F186:F187"/>
    <mergeCell ref="H188:H189"/>
    <mergeCell ref="H190:H191"/>
    <mergeCell ref="H196:H197"/>
    <mergeCell ref="H207:H208"/>
    <mergeCell ref="H212:H213"/>
    <mergeCell ref="H214:H215"/>
    <mergeCell ref="H230:H231"/>
    <mergeCell ref="K151:K152"/>
    <mergeCell ref="K161:K162"/>
    <mergeCell ref="K171:K172"/>
    <mergeCell ref="K174:K175"/>
    <mergeCell ref="K178:K179"/>
    <mergeCell ref="K183:K184"/>
    <mergeCell ref="K188:K189"/>
    <mergeCell ref="K190:K191"/>
    <mergeCell ref="K207:K208"/>
    <mergeCell ref="K212:K213"/>
    <mergeCell ref="K214:K215"/>
    <mergeCell ref="K230:K231"/>
    <mergeCell ref="H186:H187"/>
    <mergeCell ref="H151:H152"/>
    <mergeCell ref="H181:H182"/>
    <mergeCell ref="H174:H175"/>
    <mergeCell ref="H176:H177"/>
    <mergeCell ref="J181:J182"/>
    <mergeCell ref="F120:F121"/>
    <mergeCell ref="J10:J11"/>
    <mergeCell ref="J24:J25"/>
    <mergeCell ref="J30:J31"/>
    <mergeCell ref="J33:J34"/>
    <mergeCell ref="J38:J39"/>
    <mergeCell ref="J44:J45"/>
    <mergeCell ref="J49:J50"/>
    <mergeCell ref="J54:J55"/>
    <mergeCell ref="J63:J64"/>
    <mergeCell ref="J68:J69"/>
    <mergeCell ref="J77:J78"/>
    <mergeCell ref="J83:J84"/>
    <mergeCell ref="J88:J89"/>
    <mergeCell ref="J97:J98"/>
    <mergeCell ref="J106:J107"/>
    <mergeCell ref="J111:J112"/>
    <mergeCell ref="J120:J121"/>
    <mergeCell ref="H108:H109"/>
    <mergeCell ref="H113:H114"/>
    <mergeCell ref="H115:H116"/>
    <mergeCell ref="H120:H121"/>
    <mergeCell ref="G120:G121"/>
    <mergeCell ref="H10:H11"/>
    <mergeCell ref="J122:J123"/>
    <mergeCell ref="J132:J133"/>
    <mergeCell ref="J134:J135"/>
    <mergeCell ref="J139:J140"/>
    <mergeCell ref="J144:J145"/>
    <mergeCell ref="J149:J150"/>
    <mergeCell ref="J159:J160"/>
    <mergeCell ref="J169:J170"/>
    <mergeCell ref="J176:J177"/>
    <mergeCell ref="K124:K125"/>
    <mergeCell ref="J186:J187"/>
    <mergeCell ref="J196:J197"/>
    <mergeCell ref="J199:J200"/>
    <mergeCell ref="J205:J206"/>
    <mergeCell ref="J210:J211"/>
    <mergeCell ref="J214:J215"/>
    <mergeCell ref="J218:J219"/>
    <mergeCell ref="J221:J222"/>
    <mergeCell ref="K79:K80"/>
    <mergeCell ref="K85:K86"/>
    <mergeCell ref="K90:K91"/>
    <mergeCell ref="K99:K100"/>
    <mergeCell ref="K101:K102"/>
    <mergeCell ref="K103:K104"/>
    <mergeCell ref="K108:K109"/>
    <mergeCell ref="K113:K114"/>
    <mergeCell ref="K115:K116"/>
    <mergeCell ref="K12:K13"/>
    <mergeCell ref="K14:K15"/>
    <mergeCell ref="K26:K27"/>
    <mergeCell ref="K35:K36"/>
    <mergeCell ref="K40:K41"/>
    <mergeCell ref="K46:K47"/>
    <mergeCell ref="K56:K57"/>
    <mergeCell ref="K65:K66"/>
    <mergeCell ref="K70:K71"/>
    <mergeCell ref="K126:K127"/>
    <mergeCell ref="K136:K137"/>
    <mergeCell ref="K141:K142"/>
    <mergeCell ref="K146:K147"/>
    <mergeCell ref="J237:J238"/>
    <mergeCell ref="J246:J247"/>
    <mergeCell ref="J249:J250"/>
    <mergeCell ref="J254:J255"/>
    <mergeCell ref="J259:J260"/>
    <mergeCell ref="J228:J22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Suppl_Table_2</vt:lpstr>
      <vt:lpstr>Suppl_Table_2!CRISPR_Positions</vt:lpstr>
      <vt:lpstr>Suppl_Table_2!ICEs_final</vt:lpstr>
      <vt:lpstr>Suppl_Table_2!temp4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g Fang</dc:creator>
  <cp:lastModifiedBy>Pedro Oliveira</cp:lastModifiedBy>
  <dcterms:created xsi:type="dcterms:W3CDTF">2016-11-05T02:25:25Z</dcterms:created>
  <dcterms:modified xsi:type="dcterms:W3CDTF">2019-07-19T18:34:55Z</dcterms:modified>
</cp:coreProperties>
</file>